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rvg810\Documents\Manuscripts\Alcohol review\Binge drinking review\PLOS ONE\Revision\Final revision\To submit\Supporting info\"/>
    </mc:Choice>
  </mc:AlternateContent>
  <bookViews>
    <workbookView xWindow="0" yWindow="0" windowWidth="28800" windowHeight="9300"/>
  </bookViews>
  <sheets>
    <sheet name="Reconciled rows only" sheetId="9" r:id="rId1"/>
  </sheets>
  <definedNames>
    <definedName name="_xlnm._FilterDatabase" localSheetId="0" hidden="1">'Reconciled rows only'!$A$3:$AH$15</definedName>
    <definedName name="HIVpop">#REF!</definedName>
    <definedName name="package">#REF!</definedName>
    <definedName name="Pubtype">#REF!</definedName>
    <definedName name="Rater">#REF!</definedName>
    <definedName name="setting">#REF!</definedName>
  </definedNames>
  <calcPr calcId="162913" concurrentCalc="0"/>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Adam Gooch</author>
    <author>Sileo, Katelyn</author>
    <author>Amanda P Miller</author>
  </authors>
  <commentList>
    <comment ref="A3" authorId="0" shapeId="0">
      <text>
        <r>
          <rPr>
            <b/>
            <sz val="10"/>
            <color indexed="81"/>
            <rFont val="Calibri"/>
            <family val="2"/>
          </rPr>
          <t>KMS: See "All articles, and article IDs" tab</t>
        </r>
      </text>
    </comment>
    <comment ref="Z3" authorId="1" shapeId="0">
      <text>
        <r>
          <rPr>
            <b/>
            <sz val="9"/>
            <color rgb="FF000000"/>
            <rFont val="Tahoma"/>
            <family val="2"/>
          </rPr>
          <t>Sileo, Katelyn:</t>
        </r>
        <r>
          <rPr>
            <sz val="9"/>
            <color rgb="FF000000"/>
            <rFont val="Tahoma"/>
            <family val="2"/>
          </rPr>
          <t xml:space="preserve">
</t>
        </r>
        <r>
          <rPr>
            <sz val="9"/>
            <color rgb="FF000000"/>
            <rFont val="Tahoma"/>
            <family val="2"/>
          </rPr>
          <t xml:space="preserve">• Low risk: investigators described a random component in the sequence generation process, such as the use of random number table, coin tossing, card or envelope shuffling.
</t>
        </r>
        <r>
          <rPr>
            <sz val="9"/>
            <color rgb="FF000000"/>
            <rFont val="Tahoma"/>
            <family val="2"/>
          </rPr>
          <t xml:space="preserve">• High risk: investigators described a non-random component in the sequence generation process, such as the use of odd or even date of birth, algorithm based on the day or date of birth, hospital or clinic record number. Or: Not randomized at all.
</t>
        </r>
        <r>
          <rPr>
            <sz val="9"/>
            <color rgb="FF000000"/>
            <rFont val="Tahoma"/>
            <family val="2"/>
          </rPr>
          <t xml:space="preserve">• Unclear risk: insufficient information to permit judgment about the sequence generation process.
</t>
        </r>
      </text>
    </comment>
    <comment ref="AA3" authorId="1" shapeId="0">
      <text>
        <r>
          <rPr>
            <b/>
            <sz val="9"/>
            <color rgb="FF000000"/>
            <rFont val="Tahoma"/>
            <family val="2"/>
          </rPr>
          <t>Sileo, Katelyn:</t>
        </r>
        <r>
          <rPr>
            <sz val="9"/>
            <color rgb="FF000000"/>
            <rFont val="Tahoma"/>
            <family val="2"/>
          </rPr>
          <t xml:space="preserve">
</t>
        </r>
        <r>
          <rPr>
            <sz val="9"/>
            <color rgb="FF000000"/>
            <rFont val="Tahoma"/>
            <family val="2"/>
          </rPr>
          <t xml:space="preserve">
</t>
        </r>
        <r>
          <rPr>
            <b/>
            <sz val="9"/>
            <color rgb="FF000000"/>
            <rFont val="Tahoma"/>
            <family val="2"/>
          </rPr>
          <t xml:space="preserve">Low Risk:
</t>
        </r>
        <r>
          <rPr>
            <sz val="9"/>
            <color rgb="FF000000"/>
            <rFont val="Tahoma"/>
            <family val="2"/>
          </rPr>
          <t xml:space="preserve">Participants and investigators enrolling participants could not foresee assignment because one of the following, or an equivalent method, was used to conceal allocation:
</t>
        </r>
        <r>
          <rPr>
            <sz val="9"/>
            <color rgb="FF000000"/>
            <rFont val="Tahoma"/>
            <family val="2"/>
          </rPr>
          <t xml:space="preserve">• Central allocation (including telephone, web-based and pharmacy-controlled randomization);
</t>
        </r>
        <r>
          <rPr>
            <sz val="9"/>
            <color rgb="FF000000"/>
            <rFont val="Tahoma"/>
            <family val="2"/>
          </rPr>
          <t>• Sequentially numbered drug containers of identical appearance;</t>
        </r>
        <r>
          <rPr>
            <b/>
            <sz val="9"/>
            <color rgb="FF000000"/>
            <rFont val="Tahoma"/>
            <family val="2"/>
          </rPr>
          <t xml:space="preserve">
</t>
        </r>
        <r>
          <rPr>
            <sz val="9"/>
            <color rgb="FF000000"/>
            <rFont val="Tahoma"/>
            <family val="2"/>
          </rPr>
          <t>• Sequentially numbered, opaque, sealed envelopes.</t>
        </r>
        <r>
          <rPr>
            <b/>
            <sz val="9"/>
            <color rgb="FF000000"/>
            <rFont val="Tahoma"/>
            <family val="2"/>
          </rPr>
          <t xml:space="preserve">
</t>
        </r>
        <r>
          <rPr>
            <sz val="9"/>
            <color rgb="FF000000"/>
            <rFont val="Tahoma"/>
            <family val="2"/>
          </rPr>
          <t xml:space="preserve">
</t>
        </r>
        <r>
          <rPr>
            <b/>
            <sz val="9"/>
            <color rgb="FF000000"/>
            <rFont val="Tahoma"/>
            <family val="2"/>
          </rPr>
          <t>High risk:</t>
        </r>
        <r>
          <rPr>
            <sz val="9"/>
            <color rgb="FF000000"/>
            <rFont val="Tahoma"/>
            <family val="2"/>
          </rPr>
          <t xml:space="preserve">
</t>
        </r>
        <r>
          <rPr>
            <sz val="9"/>
            <color rgb="FF000000"/>
            <rFont val="Tahoma"/>
            <family val="2"/>
          </rPr>
          <t xml:space="preserve">Participants or investigators enrolling participants could possibly foresee assignments and thus introduce selection bias, such as allocation based on:
</t>
        </r>
        <r>
          <rPr>
            <sz val="9"/>
            <color rgb="FF000000"/>
            <rFont val="Tahoma"/>
            <family val="2"/>
          </rPr>
          <t xml:space="preserve">• Using an open random allocation schedule (e.g. a list of random numbers);
</t>
        </r>
        <r>
          <rPr>
            <sz val="9"/>
            <color rgb="FF000000"/>
            <rFont val="Tahoma"/>
            <family val="2"/>
          </rPr>
          <t xml:space="preserve">• Assignment envelopes were used without appropriate safeguards (e.g. if envelopes were unsealed or non¬opaque or not sequentially numbered);
</t>
        </r>
        <r>
          <rPr>
            <sz val="9"/>
            <color rgb="FF000000"/>
            <rFont val="Tahoma"/>
            <family val="2"/>
          </rPr>
          <t xml:space="preserve">• Alternation or rotation;
</t>
        </r>
        <r>
          <rPr>
            <sz val="9"/>
            <color rgb="FF000000"/>
            <rFont val="Tahoma"/>
            <family val="2"/>
          </rPr>
          <t xml:space="preserve">• Date of birth;
</t>
        </r>
        <r>
          <rPr>
            <sz val="9"/>
            <color rgb="FF000000"/>
            <rFont val="Tahoma"/>
            <family val="2"/>
          </rPr>
          <t xml:space="preserve">• Case record number;
</t>
        </r>
        <r>
          <rPr>
            <sz val="9"/>
            <color rgb="FF000000"/>
            <rFont val="Tahoma"/>
            <family val="2"/>
          </rPr>
          <t xml:space="preserve">• Any other explicitly unconcealed procedure.
</t>
        </r>
      </text>
    </comment>
    <comment ref="AB3" authorId="1" shapeId="0">
      <text>
        <r>
          <rPr>
            <b/>
            <sz val="9"/>
            <color rgb="FF000000"/>
            <rFont val="Tahoma"/>
            <family val="2"/>
          </rPr>
          <t xml:space="preserve">Sileo, Katelyn:
</t>
        </r>
        <r>
          <rPr>
            <b/>
            <sz val="9"/>
            <color rgb="FF000000"/>
            <rFont val="Tahoma"/>
            <family val="2"/>
          </rPr>
          <t xml:space="preserve">
</t>
        </r>
        <r>
          <rPr>
            <b/>
            <sz val="9"/>
            <color rgb="FF000000"/>
            <rFont val="Tahoma"/>
            <family val="2"/>
          </rPr>
          <t xml:space="preserve">Low risk: </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No blinding or incomplete blinding, but the review authors judge that the outcome is not likely to be influenced by lack of blinding;
</t>
        </r>
        <r>
          <rPr>
            <sz val="9"/>
            <color rgb="FF000000"/>
            <rFont val="Tahoma"/>
            <family val="2"/>
          </rPr>
          <t xml:space="preserve">• Blinding of participants and key study personnel ensured, and unlikely that the blinding could have been broken.
</t>
        </r>
        <r>
          <rPr>
            <sz val="9"/>
            <color rgb="FF000000"/>
            <rFont val="Tahoma"/>
            <family val="2"/>
          </rPr>
          <t xml:space="preserve">
</t>
        </r>
        <r>
          <rPr>
            <b/>
            <sz val="9"/>
            <color rgb="FF000000"/>
            <rFont val="Tahoma"/>
            <family val="2"/>
          </rPr>
          <t>High risk:</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No blinding or incomplete blinding, and the outcome is likely to be influenced by lack of blinding;
</t>
        </r>
        <r>
          <rPr>
            <sz val="9"/>
            <color rgb="FF000000"/>
            <rFont val="Tahoma"/>
            <family val="2"/>
          </rPr>
          <t xml:space="preserve">• Blinding of key study participants and personnel attempted, but likely that the blinding could have been broken, and the outcome is likely to be influenced by lack of blinding.
</t>
        </r>
      </text>
    </comment>
    <comment ref="AC3" authorId="1" shapeId="0">
      <text>
        <r>
          <rPr>
            <b/>
            <sz val="9"/>
            <color rgb="FF000000"/>
            <rFont val="Tahoma"/>
            <family val="2"/>
          </rPr>
          <t xml:space="preserve">Sileo, Katelyn:
</t>
        </r>
        <r>
          <rPr>
            <sz val="9"/>
            <color rgb="FF000000"/>
            <rFont val="Tahoma"/>
            <family val="2"/>
          </rPr>
          <t xml:space="preserve">
</t>
        </r>
        <r>
          <rPr>
            <b/>
            <sz val="9"/>
            <color rgb="FF000000"/>
            <rFont val="Tahoma"/>
            <family val="2"/>
          </rPr>
          <t>Low risk:</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No blinding of outcome assessment, but the review authors judge that the outcome measurement is not likely to be influenced by lack of blinding;
</t>
        </r>
        <r>
          <rPr>
            <sz val="9"/>
            <color rgb="FF000000"/>
            <rFont val="Tahoma"/>
            <family val="2"/>
          </rPr>
          <t xml:space="preserve">• Blinding of outcome assessment ensured, and unlikely that the blinding could have been broken.
</t>
        </r>
        <r>
          <rPr>
            <sz val="9"/>
            <color rgb="FF000000"/>
            <rFont val="Tahoma"/>
            <family val="2"/>
          </rPr>
          <t xml:space="preserve">
</t>
        </r>
        <r>
          <rPr>
            <b/>
            <sz val="9"/>
            <color rgb="FF000000"/>
            <rFont val="Tahoma"/>
            <family val="2"/>
          </rPr>
          <t>High risk:</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No blinding of outcome assessment, and the outcome measurement is likely to be influenced by lack of blinding;
</t>
        </r>
        <r>
          <rPr>
            <sz val="9"/>
            <color rgb="FF000000"/>
            <rFont val="Tahoma"/>
            <family val="2"/>
          </rPr>
          <t>• Blinding of outcome assessment, but likely that the blinding could have been broken, and the outcome measurement is likely to be influenced by lack of blinding.</t>
        </r>
      </text>
    </comment>
    <comment ref="AD3" authorId="1" shapeId="0">
      <text>
        <r>
          <rPr>
            <b/>
            <sz val="9"/>
            <color rgb="FF000000"/>
            <rFont val="Tahoma"/>
            <family val="2"/>
          </rPr>
          <t xml:space="preserve">Sileo, Katelyn:
</t>
        </r>
        <r>
          <rPr>
            <b/>
            <sz val="9"/>
            <color rgb="FF000000"/>
            <rFont val="Tahoma"/>
            <family val="2"/>
          </rPr>
          <t xml:space="preserve">Low risk: </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No missing outcome data;
</t>
        </r>
        <r>
          <rPr>
            <sz val="9"/>
            <color rgb="FF000000"/>
            <rFont val="Tahoma"/>
            <family val="2"/>
          </rPr>
          <t xml:space="preserve">• Reasons for missing outcome data unlikely to be related to true outcome (for survival data, censoring unlikely to be introducing bias);
</t>
        </r>
        <r>
          <rPr>
            <sz val="9"/>
            <color rgb="FF000000"/>
            <rFont val="Tahoma"/>
            <family val="2"/>
          </rPr>
          <t xml:space="preserve">• Missing outcome data balanced in numbers across intervention groups, with similar reasons for missing data across groups;
</t>
        </r>
        <r>
          <rPr>
            <sz val="9"/>
            <color rgb="FF000000"/>
            <rFont val="Tahoma"/>
            <family val="2"/>
          </rPr>
          <t xml:space="preserve">• For dichotomous outcome data, the proportion of missing outcomes compared with observed event risk not enough to have a clinically relevant impact on the intervention effect estimate;
</t>
        </r>
        <r>
          <rPr>
            <sz val="9"/>
            <color rgb="FF000000"/>
            <rFont val="Tahoma"/>
            <family val="2"/>
          </rPr>
          <t xml:space="preserve">• For continuous outcome data, plausible effect size (difference in means or standardized difference in means) among missing outcomes not enough to have a clinically relevant impact on observed effect size;
</t>
        </r>
        <r>
          <rPr>
            <sz val="9"/>
            <color rgb="FF000000"/>
            <rFont val="Tahoma"/>
            <family val="2"/>
          </rPr>
          <t xml:space="preserve">• Missing data have been imputed using appropriate methods.
</t>
        </r>
        <r>
          <rPr>
            <sz val="9"/>
            <color rgb="FF000000"/>
            <rFont val="Tahoma"/>
            <family val="2"/>
          </rPr>
          <t xml:space="preserve">
</t>
        </r>
        <r>
          <rPr>
            <b/>
            <sz val="9"/>
            <color rgb="FF000000"/>
            <rFont val="Tahoma"/>
            <family val="2"/>
          </rPr>
          <t>High risk</t>
        </r>
        <r>
          <rPr>
            <sz val="9"/>
            <color rgb="FF000000"/>
            <rFont val="Tahoma"/>
            <family val="2"/>
          </rPr>
          <t xml:space="preserve">:
</t>
        </r>
        <r>
          <rPr>
            <sz val="9"/>
            <color rgb="FF000000"/>
            <rFont val="Tahoma"/>
            <family val="2"/>
          </rPr>
          <t xml:space="preserve">Any one of the following:
</t>
        </r>
        <r>
          <rPr>
            <sz val="9"/>
            <color rgb="FF000000"/>
            <rFont val="Tahoma"/>
            <family val="2"/>
          </rPr>
          <t xml:space="preserve">• Reason for missing outcome data likely to be related to true outcome, with either imbalance in numbers or reasons for missing data across intervention groups;
</t>
        </r>
        <r>
          <rPr>
            <sz val="9"/>
            <color rgb="FF000000"/>
            <rFont val="Tahoma"/>
            <family val="2"/>
          </rPr>
          <t xml:space="preserve">• For dichotomous outcome data, the proportion of missing outcomes compared with observed event risk enough to induce clinically relevant bias in intervention effect estimate;
</t>
        </r>
        <r>
          <rPr>
            <sz val="9"/>
            <color rgb="FF000000"/>
            <rFont val="Tahoma"/>
            <family val="2"/>
          </rPr>
          <t xml:space="preserve">• For continuous outcome data, plausible effect size (difference in means or standardized difference in means) among missing outcomes enough to induce clinically relevant bias in observed effect size;
</t>
        </r>
        <r>
          <rPr>
            <sz val="9"/>
            <color rgb="FF000000"/>
            <rFont val="Tahoma"/>
            <family val="2"/>
          </rPr>
          <t xml:space="preserve">• ‘As-treated’ analysis done with substantial departure of the intervention received from that assigned at randomization;
</t>
        </r>
        <r>
          <rPr>
            <sz val="9"/>
            <color rgb="FF000000"/>
            <rFont val="Tahoma"/>
            <family val="2"/>
          </rPr>
          <t xml:space="preserve">• Potentially inappropriate application of simple imputation.
</t>
        </r>
        <r>
          <rPr>
            <sz val="9"/>
            <color rgb="FF000000"/>
            <rFont val="Tahoma"/>
            <family val="2"/>
          </rPr>
          <t xml:space="preserve">
</t>
        </r>
        <r>
          <rPr>
            <sz val="9"/>
            <color rgb="FF000000"/>
            <rFont val="Tahoma"/>
            <family val="2"/>
          </rPr>
          <t xml:space="preserve">
</t>
        </r>
        <r>
          <rPr>
            <b/>
            <sz val="9"/>
            <color rgb="FF000000"/>
            <rFont val="Tahoma"/>
            <family val="2"/>
          </rPr>
          <t>Unclear risk</t>
        </r>
        <r>
          <rPr>
            <sz val="9"/>
            <color rgb="FF000000"/>
            <rFont val="Tahoma"/>
            <family val="2"/>
          </rPr>
          <t xml:space="preserve">: insufficient reporting of attrition or exclusions.
</t>
        </r>
      </text>
    </comment>
    <comment ref="AE3" authorId="1" shapeId="0">
      <text>
        <r>
          <rPr>
            <b/>
            <sz val="9"/>
            <color indexed="81"/>
            <rFont val="Tahoma"/>
            <family val="2"/>
          </rPr>
          <t>Sileo, Katelyn:</t>
        </r>
        <r>
          <rPr>
            <sz val="9"/>
            <color indexed="81"/>
            <rFont val="Tahoma"/>
            <family val="2"/>
          </rPr>
          <t xml:space="preserve">
• Low risk: a protocol is available, and the primary outcomes in the final trial report correspond closely to those presented in the protocol
• High risk: the primary outcomes differ between the protocol and final trial report.
• Unclear risk: no trial protocol is available or there is insufficient reporting to determine if selective reporting is present.
</t>
        </r>
      </text>
    </comment>
    <comment ref="AE15" authorId="2" shapeId="0">
      <text>
        <r>
          <rPr>
            <b/>
            <sz val="10"/>
            <color rgb="FF000000"/>
            <rFont val="Tahoma"/>
            <family val="2"/>
          </rPr>
          <t>Amanda P Miller:</t>
        </r>
        <r>
          <rPr>
            <sz val="10"/>
            <color rgb="FF000000"/>
            <rFont val="Tahoma"/>
            <family val="2"/>
          </rPr>
          <t xml:space="preserve">
</t>
        </r>
        <r>
          <rPr>
            <sz val="10"/>
            <color rgb="FF000000"/>
            <rFont val="Tahoma"/>
            <family val="2"/>
          </rPr>
          <t>I searched PACTR</t>
        </r>
      </text>
    </comment>
  </commentList>
</comments>
</file>

<file path=xl/sharedStrings.xml><?xml version="1.0" encoding="utf-8"?>
<sst xmlns="http://schemas.openxmlformats.org/spreadsheetml/2006/main" count="444" uniqueCount="334">
  <si>
    <t>Urban</t>
  </si>
  <si>
    <t>Rural</t>
  </si>
  <si>
    <t>NR</t>
  </si>
  <si>
    <t>No</t>
  </si>
  <si>
    <t>Mix</t>
  </si>
  <si>
    <t>IDENTIFIERS</t>
  </si>
  <si>
    <t>PAPER ID</t>
  </si>
  <si>
    <t>Rater</t>
  </si>
  <si>
    <t>Title</t>
  </si>
  <si>
    <t>SINGLE REVIEWER</t>
  </si>
  <si>
    <t>Author &amp; Year (Last name, year)</t>
  </si>
  <si>
    <t>LOCATION/TIME</t>
  </si>
  <si>
    <t>Country</t>
  </si>
  <si>
    <t>Urban/Rural</t>
  </si>
  <si>
    <t>Data Collection Year</t>
  </si>
  <si>
    <t>Design
(As reported)</t>
  </si>
  <si>
    <t>Comments</t>
  </si>
  <si>
    <t>In/Ex-clusion Criteria</t>
  </si>
  <si>
    <t>DEMOGRAPHICS  (if available by intervention arm, provide both with | seperating)</t>
  </si>
  <si>
    <t>INTERVENTION DESCRIPTION</t>
  </si>
  <si>
    <t>Broad Description</t>
  </si>
  <si>
    <t>Dosage</t>
  </si>
  <si>
    <t>CONTROL DESCRIPTION</t>
  </si>
  <si>
    <t>CHECK</t>
  </si>
  <si>
    <t>Target
population (as described in paper)</t>
  </si>
  <si>
    <t>HIV</t>
  </si>
  <si>
    <t>TB</t>
  </si>
  <si>
    <t>Co-Morbidity / condition</t>
  </si>
  <si>
    <t>RISKS of BIAS--Please enter High, Low or Unclear and then brief justification in parentheses , or a comment box if lengthy</t>
  </si>
  <si>
    <t>Burnhams, 2015</t>
  </si>
  <si>
    <t>L'Engle, 2014</t>
  </si>
  <si>
    <t>Mertens, 2014</t>
  </si>
  <si>
    <t>NA</t>
  </si>
  <si>
    <r>
      <t xml:space="preserve">Randomization method
(if not RCT, mark "High") </t>
    </r>
    <r>
      <rPr>
        <i/>
        <sz val="10"/>
        <color theme="1"/>
        <rFont val="Arial Narrow"/>
        <family val="2"/>
      </rPr>
      <t>INDICATE RATING IN CAPS [followed by explanation in bracets]</t>
    </r>
  </si>
  <si>
    <r>
      <t xml:space="preserve">Allocation concealment method
 (if not RCT, mark "High") 
</t>
    </r>
    <r>
      <rPr>
        <i/>
        <sz val="10"/>
        <color theme="1"/>
        <rFont val="Arial Narrow"/>
        <family val="2"/>
      </rPr>
      <t>INDICATE RATING IN CAPS [followed by explanation in bracets]</t>
    </r>
  </si>
  <si>
    <r>
      <t xml:space="preserve">Blinding of participants and personnel
 (if not RCT, mark "High")
</t>
    </r>
    <r>
      <rPr>
        <i/>
        <sz val="10"/>
        <color theme="1"/>
        <rFont val="Arial Narrow"/>
        <family val="2"/>
      </rPr>
      <t>INDICATE RATING IN CAPS [followed by explanation in bracets]</t>
    </r>
  </si>
  <si>
    <r>
      <t>Blinding of outcome assessment
I</t>
    </r>
    <r>
      <rPr>
        <i/>
        <sz val="10"/>
        <color theme="1"/>
        <rFont val="Arial Narrow"/>
        <family val="2"/>
      </rPr>
      <t>NDICATE RATING IN CAPS [followed by explanation in bracets]</t>
    </r>
  </si>
  <si>
    <r>
      <t xml:space="preserve">Incomplete outcome data, description of exclusions &amp; attrition
 (if not RCT, mark "High")
</t>
    </r>
    <r>
      <rPr>
        <i/>
        <sz val="10"/>
        <color theme="1"/>
        <rFont val="Arial Narrow"/>
        <family val="2"/>
      </rPr>
      <t>INDICATE RATING IN CAPS [followed by explanation in bracets]</t>
    </r>
  </si>
  <si>
    <r>
      <t xml:space="preserve">Selective outcome reporting
</t>
    </r>
    <r>
      <rPr>
        <i/>
        <sz val="10"/>
        <color theme="1"/>
        <rFont val="Arial Narrow"/>
        <family val="2"/>
      </rPr>
      <t>INDICATE RATING IN CAPS [followed by explanation in bracets]</t>
    </r>
  </si>
  <si>
    <r>
      <t xml:space="preserve">Failure to control for confounders
</t>
    </r>
    <r>
      <rPr>
        <i/>
        <sz val="10"/>
        <color theme="1"/>
        <rFont val="Arial Narrow"/>
        <family val="2"/>
      </rPr>
      <t>INDICATE RATING IN CAPS [followed by explanation in bracets]</t>
    </r>
  </si>
  <si>
    <t>Pregnant women</t>
  </si>
  <si>
    <t>Eligibility include people who drink only? Write yes or no, if yes specify in brackets (e.g., Yes [AUDIT score &gt; 8])</t>
  </si>
  <si>
    <t>South Africa</t>
  </si>
  <si>
    <t>RCT</t>
  </si>
  <si>
    <t>LOW [LTFU &lt; 20%]</t>
  </si>
  <si>
    <t>Peltzer, 2013</t>
  </si>
  <si>
    <t>Screening and brief interventions for hazardous
and harmful alcohol use among patients with
active tuberculosis attending primary public care
clinics in South Africa: results from a cluster
randomized controlled trial</t>
  </si>
  <si>
    <t>2011-2012</t>
  </si>
  <si>
    <t>CRCT</t>
  </si>
  <si>
    <t>Patients with active TB found to be misusing alcohol in primary public health care clinics</t>
  </si>
  <si>
    <t>New tuberculosis and retreatment patients (i.e. those patients who have been initiated or have been on anti-TB treatment for less than one month), males and females, 18 years and above who visited the primary health care facility and who scored 8 or more for men and 7 or more for women on the AUDIT questionnaire after the screening were included in this study</t>
  </si>
  <si>
    <t>Yes [men: AUDIT 8 or more; women: AUDIT 7 or more]</t>
  </si>
  <si>
    <t>Brief counselling for alcohol reduction intervention. The goals for brief counselling were as follows: 1) To identify any alcohol- related problems mentioned in the interview, 2) To introduce the sensible drinking leaflet, emphasis the idea of sensible drinking limits, and make sure that patients realize that they are in the risk drinking category, 3) To provide feedback on the relationship between alcohol and TB treatment, 4) To work through the first 3 sections of the problem solving manual while mentioning the value of reviewing the other sections, 5) To describe drinking diary cards, 6) To identify a helper, and 7) To plan a follow-up counselling session. The Information-Motivation-Behavioural Skills (IMB) Model was used in the study to guide the alcohol reduction intervention. The intervention was composed of two scheduled sessions: on Day 1 and within one month after the baseline evaluation. Each session comprised 15–20 minutes of counselling.</t>
  </si>
  <si>
    <t>30-40 minutes total; The intervention was composed of two scheduled sessions: on Day 1 and within one month after the baseline evaluation. Each session comprised 15–20 minutes of counselling.</t>
  </si>
  <si>
    <t>Received a health education leaflet on responsible drinking</t>
  </si>
  <si>
    <t>LOW [third party remotely randomized]</t>
  </si>
  <si>
    <t>LOW [assessors blinded]</t>
  </si>
  <si>
    <t>LOW [protocol available]</t>
  </si>
  <si>
    <t>Screening and Brief Interventions for Hazardous and Harmful Alcohol Use among University Students in South Africa: Results from a Randomized Controlled Trial</t>
  </si>
  <si>
    <t>University students</t>
  </si>
  <si>
    <t>University students (males and females) 18 years and above, who visited public recruitment venues at the university campus and who scored as risk drinkers (i.e., 8 or more on the Alcohol Use Disorder Identification Test (AUDIT) questionnaire) were included in this study. University students with a score of less than 8 on the AUDIT questionnaire, those who are pregnant, and those who are already under alcohol treatment, were excluded.</t>
  </si>
  <si>
    <t>Yes [AUDIT 8 or greater]</t>
  </si>
  <si>
    <t xml:space="preserve">Brief intervention, including feedback on AUDIT results, a health education leaflet, simple advice plus brief counselling about reducing excessive drinking, during a one session 20 min intervention. The major steps of brief counselling were: (1) To identify any alcohol related problems mentioned in the interview, (2) To introduce the sensible drinking leaflet, emphasize the idea of sensible limits, and make sure that patients realize that they are in the medium-risk drinking category, (3) To work through the first 3 sections of the problem solving manual while mentioning the value of reviewing the other sections, (4) To describe drinking diary cards, (5) To identify a helper, and (6) To mention the 6 and 12 months follow-up assessments [26]. The Information-Motivation-Behavioural Skills (IMB) Model was used to guide the alcohol reduction intervention. </t>
  </si>
  <si>
    <t>High [participants and staff not blinded]</t>
  </si>
  <si>
    <t>Low [outcome assessors blinded]</t>
  </si>
  <si>
    <t>Outpatients</t>
  </si>
  <si>
    <t>Outpatients (males and females) 18 years and above, without mental impairment, who visited the hospital outpatient department and who scored as hazardous or harmful drinkers i.e. 8–19 for men and 7– 19 for women on the Alcohol Use Disorder Identification Test (AUDIT) questionnaire were included in this study.</t>
  </si>
  <si>
    <t>Yes [men: AUDIT: 8-19, women: AUDIT: 7-19]</t>
  </si>
  <si>
    <t>single session,  20 minutes</t>
  </si>
  <si>
    <t>Low [computer generated random sequence]</t>
  </si>
  <si>
    <t>HIGH [participants and staff not blinded]</t>
  </si>
  <si>
    <t>A Randomized Controlled Trial of a Brief Intervention to Reduce Alcohol Use Among Female Sex Workers in Mombasa, Kenya</t>
  </si>
  <si>
    <t>Kenya</t>
  </si>
  <si>
    <t>Female sex workers</t>
  </si>
  <si>
    <t>Women eligible for study participation self-reported being an FSW (defined as having exchanged oral sex, anal sex, or vaginal sex for gifts or money in the past 6 months), were registered as an APHIA program participant, were at least 18 years old and lived in Mombasa and planned to reside there for the next 12 months. In addition, eligible women who were moderate risk drinkers defined as those who scored between 7 and 19 on the validated Alcohol Use Disorders Identification Test (AUDIT24), a 10-item, 40-point assessment (range, 1–40) designed to identify “harmful” (AUDIT score, 7–15) and “hazardous” (AUDIT score, 16–19) drinkers who may not yet be dependent on alcohol. Finally, eligible women had a laboratory-confirmed negative result for gonorrhea, chlamydia,and trichomoniasis at enrollment. HIV status did not affect enrollment eligibility</t>
  </si>
  <si>
    <t>Yes [AUDIT = 7-19]</t>
  </si>
  <si>
    <t>Nurse counselors were trained in motivational interviewing techniques and provided the intervention in one-on-one sessions lasting 20 minutes on average. The intervention was based on the WHO Brief Intervention for Alcohol Use17 and contained elements from stages of change and social cognitive health behavior change theories.</t>
  </si>
  <si>
    <t>six 20-minute sessions (120 minutes total) over 6 months</t>
  </si>
  <si>
    <t>The nutrition control intervention, similarly delivered in monthly 20-minute sessions by the nurse counselors, was based on Kenyan National Guidelines on Nutrition and HIV/AIDS. Sessions included assessment of women’s nutritional status, addressed nutritional needs for women and their children and other key groups including people living with HIV and/or taking antiretroviral medication, and included development and monitoring of a nutrition care plan.</t>
  </si>
  <si>
    <t>LOW [random permuted blocks method used in SAS]</t>
  </si>
  <si>
    <t>LOW [Assessors blinded]</t>
  </si>
  <si>
    <t>HIGH [no protocol, and changed planned outcome from AUDIT to frequency]</t>
  </si>
  <si>
    <t>July 2012 to August 2016</t>
  </si>
  <si>
    <t>HIV-infected outpatients</t>
  </si>
  <si>
    <t>Yes [minimum hazardous or binge drinking]</t>
  </si>
  <si>
    <t>LOW [Cultural adaption of protocol reported]</t>
  </si>
  <si>
    <t>Outcome definition (as described in paper)</t>
  </si>
  <si>
    <t>Narrative description of results (specific to intervention effect on binge drinking)</t>
  </si>
  <si>
    <t>Effect Size/Measure Adjusted 
Write YES or NO [with explanation in brackets]</t>
  </si>
  <si>
    <t>Statistics reported in support of overall finding 
Provide effect size, measure of variance, and p value [as reported, specify effect size type: Cohen's D, mean diff, OR, T or F stat]</t>
  </si>
  <si>
    <t>Implementation [Delivered by x in y setting in z format]</t>
  </si>
  <si>
    <t>Package Type [NA if alcohol focused only]</t>
  </si>
  <si>
    <t>OUTCOME DATA</t>
  </si>
  <si>
    <t>DOUBLE EXTRACT</t>
  </si>
  <si>
    <t>F/U Periods (in mo.) for which binge drinking was assessed [e.g., 3 mon.; 6 mon.; 12 mon.]</t>
  </si>
  <si>
    <t>More participants in the alcohol intervention group than in the control group reported reduced drinking in the last 30 days at 6-month and 12-month follow-up visits (Table 2). This was the case for overall binge drinking.</t>
  </si>
  <si>
    <t>818; 27.5; 100%</t>
  </si>
  <si>
    <t>reconciled</t>
  </si>
  <si>
    <r>
      <rPr>
        <b/>
        <sz val="10"/>
        <rFont val="Arial Narrow"/>
        <family val="2"/>
      </rPr>
      <t>6 months</t>
    </r>
    <r>
      <rPr>
        <sz val="10"/>
        <rFont val="Arial Narrow"/>
        <family val="2"/>
      </rPr>
      <t xml:space="preserve">: AOR: 0.13; 90% CI: (0.10 to 0.17); p = 0.0001
</t>
    </r>
    <r>
      <rPr>
        <b/>
        <sz val="10"/>
        <rFont val="Arial Narrow"/>
        <family val="2"/>
      </rPr>
      <t xml:space="preserve">12 months: </t>
    </r>
    <r>
      <rPr>
        <sz val="10"/>
        <rFont val="Arial Narrow"/>
        <family val="2"/>
      </rPr>
      <t>AOR: 0.18; 90% CI: 0.13 to 0.23); p = 0.0001</t>
    </r>
  </si>
  <si>
    <t>LOW [Outcomes adjusted for HIV status and project site]</t>
  </si>
  <si>
    <t>LOW [Randomized by computer software, unclear in reported conference abstract but confirmed with study author]</t>
  </si>
  <si>
    <t>LOW [Concealed envelope, unclear in reported conference abstract but confirmed with study author]</t>
  </si>
  <si>
    <t>HIGH [Not blinded, unclear in reported conference abstract but confirmed with study author]</t>
  </si>
  <si>
    <t>Heavy drinking days was defined as &gt;= 4 standard drinks if male, and &gt;= 5 standard drinks if female</t>
  </si>
  <si>
    <t>NR; no description of heavy drinking days in the abstract; but reported in additional data emailed from authors; Based on the output, the only signficant difference was at 7-30 weeks follow-up, but not maintaned at 31-46 weeks</t>
  </si>
  <si>
    <t xml:space="preserve">Within 1-1.5 months (treatment period); 1.5-7.5 months; 8-11.5 months [treatment period (0-6 weeks); 7-30 weeks follow-up; 31-46 weeks FU] </t>
  </si>
  <si>
    <t xml:space="preserve">Overall: MD (95% CI) = - 0.08 (-0.20, 0.04); t stat (p value) = 1.29 (0.197)
Treatment period (0-6 weeks): MD (95% CI) = - 0.09 (-0.45, 0.26); t stat (p value) = 0.53 (0.599)
Follow-up (7-30 weeks): MD (95% CI) = -0.21 (-0.35, -0.08); t stat (p value) = 3.08 (0.002)
Maintenance period (31-46 weeks): MD (95% CI) = -0.02 (-0.09, 0.06); t stat (p value) = 0.43 (0.668) </t>
  </si>
  <si>
    <t>HIGH [LTFU &gt; 20%]</t>
  </si>
  <si>
    <t>LOW [Outcomes adjusted for cluster and for age, sex, and baseline alcohol use disorders identification test score]</t>
  </si>
  <si>
    <t xml:space="preserve">There were significant reductions in heavy episodic drinking over time across treatment groups. The intervention effect was not significant for heavy episodic drinking.
</t>
  </si>
  <si>
    <t xml:space="preserve">AOR (95% CI): 0.96 (0.46-2.02) 
p value = 0.921 </t>
  </si>
  <si>
    <t>1196; 36.7 (10.9); 25.70%</t>
  </si>
  <si>
    <t xml:space="preserve">Delivered by laycounselor in health facility in individual sessions </t>
  </si>
  <si>
    <t>Screening and brief interventions for hazardous and harmful alcohol use among hospital outpatients in South Africa: results from a randomized controlled trial</t>
  </si>
  <si>
    <t>Low [Outcome assessors blinded]</t>
  </si>
  <si>
    <t>LOW [Analyses controlling for baseline scores, participant gender, age, education, and marital status]</t>
  </si>
  <si>
    <t>Pengpid, 2013a</t>
  </si>
  <si>
    <t>392; 35.6 (NR); 27.60%</t>
  </si>
  <si>
    <t>Time effects: (1,195) = 3.97*
Group effects: (1,198) = .34
Group x time effects: (1,194) = 1.17
F statistic, astric indicates p &lt; 0.05</t>
  </si>
  <si>
    <t>YES [Analyses controlling for baseline scores, participant gender, age, education, and marital status]</t>
  </si>
  <si>
    <t xml:space="preserve">a single 20 minutes session </t>
  </si>
  <si>
    <t>LOW [LTFU &lt;20%]</t>
  </si>
  <si>
    <t>LOW [adjusted baseline gender and alcohol use]</t>
  </si>
  <si>
    <t>152; 21.9 (3.5); 12.70%</t>
  </si>
  <si>
    <t>B = −0.44 (95% CI = −0.76, −0.12), p = 0.007</t>
  </si>
  <si>
    <t>Pengpid, 2013b</t>
  </si>
  <si>
    <t>HIGH [randomization method not described]</t>
  </si>
  <si>
    <t>HIGH [allocation method not desribed]</t>
  </si>
  <si>
    <t>Peltzer, 2006</t>
  </si>
  <si>
    <t>Responsible Alcoholic Beverages Sales and Services Training Intervention in Cape Town: A Pilot Study</t>
  </si>
  <si>
    <t>quasi-experimental pretest/posttest</t>
  </si>
  <si>
    <t>Employee sector of licensed establishments</t>
  </si>
  <si>
    <t xml:space="preserve">Delivered by research staff in drinking establishment in group sessions </t>
  </si>
  <si>
    <t>HIGH [NR]</t>
  </si>
  <si>
    <t>HIGH [outcomes not adjusted]</t>
  </si>
  <si>
    <t>Yes [BAC was taken from patrons attending the bar]</t>
  </si>
  <si>
    <t>18 managers &amp; servers trained, 26-35 "middle aged"; ~50%; 309 patrons</t>
  </si>
  <si>
    <t>Breathalyser test for BAC level of patrons attending alcohol establishments: &lt;0.1, 0.1 - &lt;0.2, &gt;0.2</t>
  </si>
  <si>
    <t>3 mo.</t>
  </si>
  <si>
    <t>The distributions of the breathalyser results for baseline and 3 months follow-up, respectively, in the intervention and control groups are presented. In the intervention group 45.2% of the participants had a BAC over 1.0% before the server intervention and 52.1% after the programme. In the control group the corresponding figures were 47.8% and 48.8%. The differences between changes in the intervention group and the control group were not in the expected direction.</t>
  </si>
  <si>
    <t>No tests of statistical signficance conducted</t>
  </si>
  <si>
    <t>HIGH [Not an RCT]</t>
  </si>
  <si>
    <t>HIGH [blinding of outcome assessment NR]</t>
  </si>
  <si>
    <t>HIGH [not a RCT, pre-test/post-test of BAC taken but not with the same sample of participants]</t>
  </si>
  <si>
    <t>HIGH [no protocol repprted]</t>
  </si>
  <si>
    <t>The curriculum for the training was adapted from existing curricula (McKnight, 1993; Saltz &amp; Stanghetta, 1997; Toomey et al., 1998; Simpson et al., 1986) and contextualized to the South African context (Kleintjes, Peltzer, &amp; Ramlagan, 2006) (including licensed and unlicensed establishments; alcohol service managers, servers and sellers in different types of outlets; patrons as potential road users including drivers and pedestrians). The standards included knowledge requirements (alcohol laws, BAC and effect of alcohol on impairment levels, signs of intoxication, social problems) behaviour change and skill requirements (how to estimate BAC by drink counting, skills to identify minors, how to pace consumption, how to refuse service, how to control problematic situations and behaviour change methods), communication methods (realism: use of real life settings and credible role models; respectful of audience; and production quality) and policy recommendations (hospitality, promotions, alternative beverages). Each curriculum package includes a trainer’s guide, a 5-hour programme for servers and a 6-hour programme for managers. The training design includes a mix of lectures, small group discussions, role-plays, individual assignments and large-group discussion. The underlying philosophy of the curriculum is that of prevention (of intoxication and problems) rather than intervention (after a customer has become intoxicated or is causing problems).</t>
  </si>
  <si>
    <t>5 hours for serving training; 6 hours for manager training [Table 1]</t>
  </si>
  <si>
    <t>Results of a cluster randomised controlled trial to reduce risky use of alcohol, alcohol-related HIV risks and improve help-seeking behaviour among safety and ecurity employees in the Western Cape, South Africa</t>
  </si>
  <si>
    <t>Criteria for inclusion in the research study were: a) all employees participating in the study should be conversant in English, and b) should work within a team context. Intact workgroups (defined as a group of people who work together on a regular basis for a few months a year or longer) were randomly selected from each of these divisions to complete a pen and paper self-report ques- tionnaire and to attend a programme intervention (TA).</t>
  </si>
  <si>
    <t>325; 41.78; 13%</t>
  </si>
  <si>
    <t>8-hours (4-hour session  a time, over two weeks) session</t>
  </si>
  <si>
    <t>One hour wellness session</t>
  </si>
  <si>
    <t>Questions elicited responses on days in past 30 days a participant had five or more drinks at one sitting (“defined as binge drinking”)</t>
  </si>
  <si>
    <t>TA had the greatest impact on days having 5 or more drinks at one sitting in the past 30 days (Table 2). There was a group × time interaction F (1, 117) = 25.16, p &lt; .0001, with participants in the intervention condition reducing the mean number of days having five or more drinks from 2.1 days to 1.4 days, in the predicted direction. Participants in the control arm increased on mean days having 5 or more drinks from 1.6 days at baseline to 2.1 days at 3 month follow-up.</t>
  </si>
  <si>
    <t>Group × time interaction F (1, 117) = 25.16, p &lt; .0001</t>
  </si>
  <si>
    <t>HIGH [different randomization methods used across clusters, one coin toss, but not enough information provided for the second arm to judge]</t>
  </si>
  <si>
    <t>HIGH [Blinding not reported]</t>
  </si>
  <si>
    <t>LOW [registered with Pan-African Control Trial Registry: 201301000458308]</t>
  </si>
  <si>
    <t>LOW [Outcomes adjusted for division, repeated measures, and clustering]</t>
  </si>
  <si>
    <t>Effectiveness of Nurse-Practitioner-Delivered Brief Motivational Intervention for Young Adult Alcohol and Drug Use in Primary Care in South Africa: A Randomized Clinical Trial</t>
  </si>
  <si>
    <t>Patients aged 18–24 who visited the clinic between 18 March and 28 November 2008 (N = 2047) were screened by nurse practitioners with one question each for alcohol and drugs. We used an adaptation of the single item alcohol screening question (Smith et al., 2009): ‘In the past year, how many times have you had 3 or more drinks on one occasion?’ (for women), or ‘In the past year, how many times have you had 5 or more drinks on one occasion?’ (for men). We adapted the question to ask about ‘3 or more drinks’ for women rather than the standard ‘4 or more’ because rates of non-use of condoms and unplanned pregnancies in South Africa public-sector primary care patients are high (Avalos et al., 2009) and thus intervention at this lower threshold may prevent possible in utero alcohol exposure in a setting with a very high prevalence of fetal alcohol syndrome (Chersich et al., 2012; May et al., 2013).</t>
  </si>
  <si>
    <t>single-session</t>
  </si>
  <si>
    <t>Delivered by nurse practitioner in a public health clinic in indiviudal sessions</t>
  </si>
  <si>
    <t xml:space="preserve">Usual care plus the resource list (minimally enhanced usual care) </t>
  </si>
  <si>
    <t>Heavy drinking was defined as three or more drinks on one occasion (women) or six or more drinks on one occasion (men). We used three or more drinks rather than the standard four or more drinks used for WHO and CDC and NIH definitions of binge drinking because the rate of unplanned pregnancies in South Africa public-sector primary care patients is relatively high and thus intervention at this lower threshold may prevent possible alcohol in utero exposure in a setting with a high prevalence of fetal alcohol syndrome (May et al., 2013). A standard drink in South Africa is 12 g of ethanol.</t>
  </si>
  <si>
    <t>YES [controlling for gender, race, religion, employment, baseline ASSIST score]</t>
  </si>
  <si>
    <t>LOW [concealed envelope]</t>
  </si>
  <si>
    <t>HIGH [single blind, interviewers blinded only]</t>
  </si>
  <si>
    <t>HIGH [blinding of outcome assessment not reported]</t>
  </si>
  <si>
    <t>HIGH [protocol not reported]</t>
  </si>
  <si>
    <t xml:space="preserve">LOW [All analyses were replicated controlling for baseline variables on which the non-respondents differed] </t>
  </si>
  <si>
    <t>Yes [who screened positive for either binge drinking (5+ for men and 3+ for women) or illicit and non-medical drug use]</t>
  </si>
  <si>
    <t>403; 21 (NR); 52%</t>
  </si>
  <si>
    <t xml:space="preserve">Difference in prevalence of heavy drinking by treatment arm at 3 month follow up: I-arm: 51%; C-arm: 55%; fisher's exact test p value: 0.34
Logistic regression models predicting at-risk alcohol use, cannabis use, methamphetamine use and heavy drinking by treatment arm (controlling for covariates): 
OR: 0.71, 95% CI = 0.44-1.12 </t>
  </si>
  <si>
    <t>Cubbins, 2012</t>
  </si>
  <si>
    <t>Alcohol Use and Abuse among Rural Zimbabwean Adults: A Test of a Community-Level Intervention</t>
  </si>
  <si>
    <t>Zimbabwe</t>
  </si>
  <si>
    <t>2003-2007</t>
  </si>
  <si>
    <t xml:space="preserve">Adults (ages 18-30) </t>
  </si>
  <si>
    <t>HIV/STDs</t>
  </si>
  <si>
    <t>Eligible participants were those who were18 to 30 years old, had lived in the area for at least two years, frequented the social venue at least two times a week, and stayed in the community at least nine months of the year</t>
  </si>
  <si>
    <t>2-week training program after the baseline survey on how to communicate these messages, followed by periodic refresher trainings throughout the intervention period.</t>
  </si>
  <si>
    <t>YES [HIV/STD risk]</t>
  </si>
  <si>
    <t>Based on the theory of diffusion of innovations, The Community Popular Opinion Leader (CPOL) interventions uses popular individuals or opinion leaders in the community to spread culturally-specific health-related messages to their friends and neighbors through casual conversations delivered in their own words. The intervention is targeted at the individual level but is expected to diffuse throughout a community via word of mouth and social normative influence. 
The objective of the CPOLs was to communicate the benefits of reducing HIV-related risk behaviors to other community members through everyday conversations and in the language and cultural nuances of the community. Although the primary health-related messages involved reducing risky sexual behaviors related to HIV (e.g., using a condom, practicing monogamy), not drinking alcohol excessively was a secondary message that was communicated. The CPOLs consisted of approximately 60 individuals per sample site that
were recruited from the social networks of patrons of the micro-venues (e.g., bottle stores or general dealers) that served as recruitment sites for the baseline survey. At the start of the study, the CPOLs completed a 2-week training program after the baseline survey on how to communicate these messages, followed by periodic refresher trainings throughout the intervention period.</t>
  </si>
  <si>
    <t>Frequency of getting drunk; the number of days the respondent reports getting drunk in the last 30 days</t>
  </si>
  <si>
    <t>YES [sociodemographics and non-independence of observations]</t>
  </si>
  <si>
    <t>HIGH [Sample communities were paired based on geographic proximity and then randomly assigned to either the intervention or control group. No other details reported]</t>
  </si>
  <si>
    <t>HIGH [Allocation method NR]</t>
  </si>
  <si>
    <t>LOW [Model adjusted for socio-demographics and non-independence of data]</t>
  </si>
  <si>
    <t>5543; 21.88 (3.38); 47%</t>
  </si>
  <si>
    <t xml:space="preserve">Control communities received nothing </t>
  </si>
  <si>
    <t>Community-level: We found no support for the effectiveness of the CPOL intervention in reducing frequency of getting drunk in rural Zimbabwe.
Individual-level: In both the intervention and control sites the frequency or quantity of alcohol use declined significantly over time
Gender effect: Tested whether the CPOL intervention had differing effects by gender across all four measures of alcohol use. We found no significant interaction effects between gender and the CPOL/wave status in predicting the four outcomes variables. This suggests that the CPOL intervention did not have an effect on the alcohol use behaviors of either men or women.</t>
  </si>
  <si>
    <t>Wechsberg, 2019</t>
  </si>
  <si>
    <t>Addressing the nexus of risk: Biobehavioral outcomes from a cluster randomized trial of the Women’s Health CoOp Plus in Pretoria, South Africa</t>
  </si>
  <si>
    <t>2012-2014</t>
  </si>
  <si>
    <t>Black African women aged 15 or older</t>
  </si>
  <si>
    <t>Women in the WHC+ (Women’s Health CoOp Plus) arm underwent HCT (HIV counseling and testing) and participated in two individual intervention sessions approximately a week apart. Each session lasted about an hour. Sessions took place at the study site and were facilitated by an experienced, multilingual female interventionist from the community. The sessions aimed to educate participants about the risks of AOD (alcohol and other drug) use and how AOD use and sexual risk are related to HIV for women and their gender power. Sessions also covered risk-reduction strategies—such as correct condom use, sexual negotiation, and violence prevention strategies—and included role-play and rehearsal. Participants created personalized action plans after their first session and completed this plan in their second session. The action plan included specific actions to reduce risk. Participants took home the plan at the end of the second session. A goal of the intervention was to provide case management via in-person visits or by mobile phone by study staff at least monthly to support the participant in her goals and risk-reduction behavior. Staff worked with substance abuse rehabilitation facilities to coordinate referrals to treatment for participants with AOD use problems.</t>
  </si>
  <si>
    <t>HIGH [not blinded]</t>
  </si>
  <si>
    <t>LOW [adjusted for baseline HIV status, sex worker status, and the baseline level of each outcome]</t>
  </si>
  <si>
    <t xml:space="preserve">No </t>
  </si>
  <si>
    <t>Yes [Use at least one substance]</t>
  </si>
  <si>
    <t xml:space="preserve">Participants in the WHC+arm were significantly less likely to report frequent heavy drinking at 6-month follow-up (p= 0.001), but not at 12-month follow-up (p=0.19; see Fig. 3). Participants in the WHC+also reported fewer heavy drinking days at 6-month follow-up
(p=0.01), but not 12-month follow-up (p=0.36). Participants in the WHC+ arm also reported fewer drinking days in the past month than participants in the HCT arm (p=0.03) at 6-month follow-up, but not at 12-month follow-up (p=0.63; not shown). However, there was no statistically significant difference in the average number of drinks that participants drank during a typical drinking day in the past month at 6-or 12-month follow-up (all p &gt; 0.05; not shown). </t>
  </si>
  <si>
    <t>LOW [computer-generated sequence used to randomize at the cluster level]</t>
  </si>
  <si>
    <t>HIGH [NR, cluster randomized]</t>
  </si>
  <si>
    <t>HIGH [Assesor not blinded]</t>
  </si>
  <si>
    <t>HIGH [No protocol reported]</t>
  </si>
  <si>
    <t xml:space="preserve"> Participants had to be Black African women aged 15 or older (if aged 15 to 17, with evidence of tacit emancipation1 ); use at least one substance (which could be alcohol) weekly for the past 3months; have had sex with a male partner without a condom in the past 6months; speak English, Sesotho, Zulu/isiXhosa, or Setswana; provide informed consent; and provide verifiable locator information and plan to remain in Pretoria for the next 12months. Eligible women who wanted to participate in the study were scheduled for an intake appointment at the field site or in a private setting in the community</t>
  </si>
  <si>
    <t>641; 29.86 (7.80); 100%</t>
  </si>
  <si>
    <t>Participants in the HCT arm underwent the standard individual HCT protocol in accordance with South African treatment guidelines</t>
  </si>
  <si>
    <t>2 hours [Two individual intervention sessions  approximately a week apart, lasting 1 hour per session]</t>
  </si>
  <si>
    <t xml:space="preserve">Delivered by trained interventionist from the community in field site or in a private setting in individual sessions </t>
  </si>
  <si>
    <r>
      <rPr>
        <b/>
        <sz val="10"/>
        <rFont val="Arial Narrow"/>
        <family val="2"/>
      </rPr>
      <t xml:space="preserve">Frequent heavy drinking (6 month)
</t>
    </r>
    <r>
      <rPr>
        <sz val="10"/>
        <rFont val="Arial Narrow"/>
        <family val="2"/>
      </rPr>
      <t>AOR CI: 0.45 (0.2792, 0.7345); 0.001</t>
    </r>
    <r>
      <rPr>
        <b/>
        <sz val="10"/>
        <rFont val="Arial Narrow"/>
        <family val="2"/>
      </rPr>
      <t xml:space="preserve">
Frequent heavy drinking (12 month)
</t>
    </r>
    <r>
      <rPr>
        <sz val="10"/>
        <rFont val="Arial Narrow"/>
        <family val="2"/>
      </rPr>
      <t>AOR/B CI: 0.71 (0.4327, 1.1792); 0.19</t>
    </r>
  </si>
  <si>
    <t>LOW [protocol published: "Methodological overview of a five-country community-level HIV/sexually transmitted disease prevention trial"]</t>
  </si>
  <si>
    <t>LOW [assignments concealed in opaque envelopes]</t>
  </si>
  <si>
    <t>LOW [stratified random sampling of clinics conducted using secure remote service]</t>
  </si>
  <si>
    <t>HIGH [different randomization methods used across clusters, including allocation concealment, coin toss for some groups and "…done by the principal investigator and biostatistician"]</t>
  </si>
  <si>
    <t>Rotheram-Borus, 2019</t>
  </si>
  <si>
    <t>The Association of Maternal Alcohol Use and Paraprofessional Home Visiting With Children’s Health: A Randomized Controlled Trial</t>
  </si>
  <si>
    <t xml:space="preserve">South Afria </t>
  </si>
  <si>
    <t>Inclusion Criteria: pregnant woman, age 18 or older, informed consent
Exclusion Criteria: psychosis, neurological damage, inability to communicate with interviewer; inability to give consent</t>
  </si>
  <si>
    <t>1,236; 26.4 (NA); 100%</t>
  </si>
  <si>
    <t>Mothers who are thriving in the community are chosen to act as role models, i.e. mentor mothers, for mothers at risk in the same community. This is based on the positive peer deviant model. Mentor mothers conduct home visits during the course of the study.
In addition to the standard care services, home visits were conducted. The Philani Program, a nongovernmental organization, trained township women to become MM. Many of these women had less than a high school education and had never worked outside the home. MM were selected for having good social and problem-solving skills and raising healthy children of their own. MM were identified through three rounds of interviews as well as observations by supervisory community health workers of trainees’ homes (to assess organization skills) and their performance during training (MM training is described in further detail below). Those who completed the training and were selected as MM then shadowed experienced MM and completed a 3-month probationary
period.
For 1 month, MM were trained as generalists to apply cognitive– behavioral change strategies and provide health information about HIV/TB prevention, PMTCT strategies, desired health care regimens, the consequences of problematic alcohol use, the importance of breastfeeding, and nutrition (for more details see, Rotheram-Borus et al., 2011). MM were also trained to administer a one-session-long, brief alcohol intervention adapted from O’Connor &amp; Whaley (2007), which included reviewing characteristics and lifelong consequences of alcohol on babies, for example, by showing a Black doll with FASD (or not) and evaluating the typical amount of alcohol being used by the pregnant woman when drinking, compared to desirable quantities. Videotaped models and role-plays depicting common challenging situations for mothers were provided. MM delivered these messages in at least four antenatal visits and four postnatal visits within the first 2 months of life. All intervention materials are available at http:// chipts.ucla.edu/research/philani-pregnant-women-cape-town/.</t>
  </si>
  <si>
    <t>Problem drinking defined as drinking four or more 14-g glasses in 1 day at least once a month and reported at least one symptom of alcohol withdrawal on the AUDIT-C</t>
  </si>
  <si>
    <t>peri-urban</t>
  </si>
  <si>
    <t>At least 8 sessions [MM delivered these messages in at least four antenatal visits and four postnatal visits within the first 2 months of life.]</t>
  </si>
  <si>
    <t>The coefficients showed that drinking increases over time, whereas the intervention attenuated this. However, this intervention effect only became substantial at the 5-year time point. Figure 2 shows that the same trends appear when comparing proportions at each timepoint.</t>
  </si>
  <si>
    <t>HIGH ["Neighborhoods were randomly assigned by UCLA, organized in six blocked sets of four neighborhoods apiece, into 12 intervention neighborhoods and 12 control neighborhoods." How random selection occurred is not reported]</t>
  </si>
  <si>
    <t>HIGH [NR and CRCT]</t>
  </si>
  <si>
    <t>HIGH [Blinding NR]</t>
  </si>
  <si>
    <t>HIGH [Blinding of assessor not described]</t>
  </si>
  <si>
    <t>LOW [LTFU &lt; 20% at each follow up]</t>
  </si>
  <si>
    <t>LOW [Trial (NCT00996528) was registered October 15, 2009 at ClinicalTrials.gov]</t>
  </si>
  <si>
    <t>2009-2016</t>
  </si>
  <si>
    <t>Delivered by community health workers (mentor mothers) in participant's homes in individual sessions</t>
  </si>
  <si>
    <t>Standard of Care [Standard clinic care in Cape Town was accessible within 5 km of each study neighborhood. Each antenatal clinic provided comprehensive maternal and child health services and prevention of mother-to-child transmission (PMTCT) services, following international guidelines]</t>
  </si>
  <si>
    <r>
      <t xml:space="preserve">Unstandardized Fixed Effects (With 95% Confidence Intervals) of the Mixed-Effects Ordinal-Regression Model Characterizing Drinking Over Time
</t>
    </r>
    <r>
      <rPr>
        <b/>
        <u/>
        <sz val="10"/>
        <rFont val="Arial Narrow"/>
        <family val="2"/>
      </rPr>
      <t>Intervention x time effect</t>
    </r>
    <r>
      <rPr>
        <u/>
        <sz val="10"/>
        <rFont val="Arial Narrow"/>
        <family val="2"/>
      </rPr>
      <t xml:space="preserve">
</t>
    </r>
    <r>
      <rPr>
        <sz val="10"/>
        <rFont val="Arial Narrow"/>
        <family val="2"/>
      </rPr>
      <t>6 months: NR
18 months:  -0.04 [-0.41-0.33], p=0.84
35 months:-0.02 [-0.38-0.34],p=0.92
60 months: -0.11 [-0.46-0.24], p=0.54</t>
    </r>
  </si>
  <si>
    <t xml:space="preserve">Rendall-Mkosi, 2013 </t>
  </si>
  <si>
    <t>A randomized controlled trial of motivational
interviewing to prevent risk for an alcohol-exposed pregnancy in the Western Cape, South Africa</t>
  </si>
  <si>
    <t>2007-2008</t>
  </si>
  <si>
    <t>Eligibility criteria included: (i) age 18–44 years; (ii) not pregnant; (iii) engaged in risky drinking (quantity and frequency questions were used to establish if awoman met the criteria for risky drinking over the past 3 months (more than five drinks at one sitting in the past 3 months, or more than seven drinks in a week).; (iv) ineffective or no contraceptive use (ineffective contraception was defined as not using any contraception or using an ineffective contraceptive method (i.e. any method other than contraceptive pill, injectable or intra-uterine device) or the incorrect use of such methods, in the revious 3 months.); (v) had not undergone sterilization or hysterectomy; (vi) had vaginal sex in the past 3 months; and (vii) resided within a 25-km
radius of the main town.</t>
  </si>
  <si>
    <t>Yes [Engaged in risky drinking, defined as: more than five drinks at one sitting in the past 3 months, or more than seven drinks in a week].</t>
  </si>
  <si>
    <t>Women in both study arms were given an information pamphlet on Fetal alcohol syndrome (FAS) prevention and a hadnbook on woman’s health. Women in the intervention arm also received 5 motivational interview sessions. "Session 1 aimed to build rapport and set the agenda for participants’ five-session programme. Session 2 focused on assessing the participants’ readiness to change and perceived confidence in enacting behaviour change. Session 3 involved the development of a behaviour change (BC) plan and assisted the client with action plans. Session 4 focused on implementation of the BC plan, assessing challenges and problem solving. Session 5 reviewed the counselling experience and progress, reinforced an after-care plan and referred the client, where necessary. The content of the sessions was based on the Project CHOICES study."</t>
  </si>
  <si>
    <t>5 MI sessions over the course of two months.</t>
  </si>
  <si>
    <t>Risky drinking defined as more than five drinks at one sitting in the past 3 months, or more than seven drinks in a week</t>
  </si>
  <si>
    <t>Low [Computer random number generator]</t>
  </si>
  <si>
    <t>Low [Sealed envelopes used]</t>
  </si>
  <si>
    <t>HIGH [fieldworkers not blinded]</t>
  </si>
  <si>
    <t>HIGH [Not described]</t>
  </si>
  <si>
    <t>High [LTFU &gt; 20%]</t>
  </si>
  <si>
    <t>HIGH [not adjusted]</t>
  </si>
  <si>
    <t>165; 29.8 (NR); 100%</t>
  </si>
  <si>
    <t xml:space="preserve">Delivered by lay counselor in convenient settings in individual sessions </t>
  </si>
  <si>
    <r>
      <rPr>
        <u/>
        <sz val="10"/>
        <rFont val="Arial Narrow"/>
        <family val="2"/>
      </rPr>
      <t>Number (%) with risky drinking &amp; 95% CI on the difference in the proportion of those reporting risky drinking</t>
    </r>
    <r>
      <rPr>
        <sz val="10"/>
        <rFont val="Arial Narrow"/>
        <family val="2"/>
      </rPr>
      <t xml:space="preserve">
</t>
    </r>
    <r>
      <rPr>
        <b/>
        <sz val="10"/>
        <rFont val="Arial Narrow"/>
        <family val="2"/>
      </rPr>
      <t>3 months:</t>
    </r>
    <r>
      <rPr>
        <sz val="10"/>
        <rFont val="Arial Narrow"/>
        <family val="2"/>
      </rPr>
      <t xml:space="preserve"> MI: 43/57 (75.44%); Control: 55/63 (87.30%); 95% CI: -25.73 - 2.01% (p = 0.094)
</t>
    </r>
    <r>
      <rPr>
        <b/>
        <sz val="10"/>
        <rFont val="Arial Narrow"/>
        <family val="2"/>
      </rPr>
      <t xml:space="preserve">12 months: </t>
    </r>
    <r>
      <rPr>
        <sz val="10"/>
        <rFont val="Arial Narrow"/>
        <family val="2"/>
      </rPr>
      <t>MI: 52/61 (85.25%); Control: 57/64 (89.06%); 95% CI: -15.54 - 7.92% (p=0.524)</t>
    </r>
  </si>
  <si>
    <t>Frequency of heavy episodic drinking defined as ≥ 5 standard drinks on one occasion if male, and ≥ 4 standard drinks if female</t>
  </si>
  <si>
    <t>Heavy episodic drinking defined as ≥ 5 standard drinks on one occasion if male, and ≥ 4 standard drinks if female</t>
  </si>
  <si>
    <t>HIGH [participants blinded except for length of session; personnel not blinded]</t>
  </si>
  <si>
    <t>HIGH [Participants and personnel not blinded]</t>
  </si>
  <si>
    <t>none</t>
  </si>
  <si>
    <t>Participants [N; age; % women at baseline]</t>
  </si>
  <si>
    <t xml:space="preserve"> A simple random sampling procedure was  used to select 10 licensed and 10 unlicensed establishments in the Gugukethu community. All owners/managers of the 20 drinking establishments agreed to participate in the study. At this point, one bar from each matched set was randomly selected by the researchers to act as the experimental site. The other served as the comparison site. After permission had been obtained from the establishment on Fridays, Saturdays, and Sundays between 19:00 and 21:00 (to assure uniformity at pre- and posttest) individual patrons were asked for informed consent to participate in the breathalyser test.</t>
  </si>
  <si>
    <t>Women at high risk for alcohol effected pregnancy</t>
  </si>
  <si>
    <t>Safety and security employees</t>
  </si>
  <si>
    <t>Young adults (aged 18-24)</t>
  </si>
  <si>
    <t xml:space="preserve">The brief intervention arm received personalized feedback on their AUDIT results, a health education leaflet, simple advice plus brief counselling about reducing excessive drinking, during a one session 20 minute intervention. The steps of brief counselling were: 1) To identify any alcohol related problems mentioned in the interview, 2) To introduce the sensible drinking leaflet, emphasize the idea of sensible limits, and make sure that patients realize that they are in the hazardous or harmful risk drinking category, 3) To work through the first 3 sections of the problem solving manual while mentioning the value of reviewing the other sections, 4) To describe drinking diary cards, 5) To identify a helper, and 6) To mention the 6 and 12 months follow-up assessments. The Information-Motivation-Behavioural Skills (IMB) Model was used to guide the alcohol reduction intervention. 
</t>
  </si>
  <si>
    <t>The intervention was based on Team Awareness (TA), an evidence-based workplace training programme deve- loped by Texas Christian University (TCU), USA. The programme addresses behavioural risks among employees, their co-workers and indirectly, their families. TA consists of six training modules (Figure 1) presented to employees over an eight-hour session. It aims to promote social interaction among work teams, promote a positive and healthy work and team environment, and facilitates the de-stigmatisation of help-seeking thus encouraging such proactive behaviours (see Figure 1 for a description of the 6 modules).</t>
  </si>
  <si>
    <t>We randomized patients who screened positive to heavy alcohol or illicit and non-medical drug use (hereafter referred to as drug use’) to a nurse ‘delivered Brief Motivational Intervention plus a resource list for drinking and drug use problems. Primary Care Nurse Practitioners were given a 3-day training in Brief Motivational Intervention for alcohol and drug misuse at the Cape Town Drug Counseling Center (CTDCC). The training manual was Rollnick’s Health Behavior Change: A Guide for Practitioners (Rollnick et al., 1999).</t>
  </si>
  <si>
    <t>Delivered by health workers (nurse counselors) in health facility in inidivudal sessions</t>
  </si>
  <si>
    <t>Delivered by nurse research assistant in an indiviudal session</t>
  </si>
  <si>
    <t>Delivered by nurse research assistant in public venue in an individual session</t>
  </si>
  <si>
    <t xml:space="preserve">Delivered by locally recruited interventionists in municipality facility in group sessions    </t>
  </si>
  <si>
    <t xml:space="preserve"> YES [Maternal Health: HIV/TB prevention, PMTCT strategies, desired health care regimens, the consequences of problematic alcohol use, the importance of breastfeeding, and nutrition]</t>
  </si>
  <si>
    <t>YES [HIV risk]</t>
  </si>
  <si>
    <t>YES [Drug use]</t>
  </si>
  <si>
    <t>YES [alcohol-related HIV risk]</t>
  </si>
  <si>
    <t xml:space="preserve">YES [HIV/sexual risk] </t>
  </si>
  <si>
    <t>YES [Maternal health and fetal alcohol syndrome prevention]</t>
  </si>
  <si>
    <t>Provided with a health education leaflet on responsible drinking</t>
  </si>
  <si>
    <t>Received feedback on the initial alcohol screening and were provided with a health education leaflet on responsible drinking</t>
  </si>
  <si>
    <t>Received nothing</t>
  </si>
  <si>
    <t>Women in both study arms were given an information pamphlet on Fetal alcohol syndrome (FAS) prevention and a handbook on woman’s health</t>
  </si>
  <si>
    <r>
      <rPr>
        <b/>
        <sz val="10"/>
        <rFont val="Arial Narrow"/>
        <family val="2"/>
      </rPr>
      <t>Frequent heavy drinker (y/n):</t>
    </r>
    <r>
      <rPr>
        <sz val="10"/>
        <rFont val="Arial Narrow"/>
        <family val="2"/>
      </rPr>
      <t xml:space="preserve"> Number of days of heavy drinking (4 or more drinks) in the past 30 days; participants who reported they had engaged in heavy drinking on 11 or more of the past 30 days were categorized as a frequent heavy drinker; participants who
reported they did not, were categorized as not a frequent heavy drinker
</t>
    </r>
  </si>
  <si>
    <t>Frequency of binge drinking over the prior 30 days, defined as 3 or more drinks on the same occasion, using a 4-point scale ranging from “never” to “most of the time.”</t>
  </si>
  <si>
    <t>3 mo. &amp; 12 mo.</t>
  </si>
  <si>
    <t>6, 18, 36, 60 mo.</t>
  </si>
  <si>
    <t>6 mon. &amp; 12 mo.</t>
  </si>
  <si>
    <t>12 mon. &amp; 24 mon.</t>
  </si>
  <si>
    <t>6 mo. &amp; 12 mo.</t>
  </si>
  <si>
    <t>3 mo. &amp; 6 mo.</t>
  </si>
  <si>
    <t>The results indicate a significant main effect for time, with participants in both study conditions showing reductions in heavy episodic drinking scores. The study did not find a significant intervention effect of heavy episodic drinking.</t>
  </si>
  <si>
    <t>There were significant reductions in self-reported alcohol consumption (AUDIT total score and heavy episodic drinking) over time across treatment groups. The respondents who received the brief intervention showed a higher decline in heavy episodic drinking during the follow-up compared to the control group.</t>
  </si>
  <si>
    <t>Table 3 presents the prevalence of at-risk use of substances (excluding tobacco), alcohol, cannabis, methamphetamines, sedatives and methaqualone at 3-month follow-up by study arm; there were no statistically significant differences. Table 4 presents logistic regression models with at-risk use for each substance as the criterion variables, with treatment arm and potential confounders (i.e. gender, race, religion, employment status and baseline ASSIST score for the relevant substance) as covariates. Odds ratios were in the expected direction for all models except for methamphetamines, but bivariate and logistic regression models did not suggest statistically significant differences between arms in prevalence of at-risk use at follow-up.</t>
  </si>
  <si>
    <t>There were declines for both groups in the proportion of participants who met the criteria for risky drinking at 3- and 12-month follow-up compared to baseline. At the 12-month follow-up, the reduction in the MI group (14.75%) was modestly larger when compared to the control group (10.94%), but this differencewas not statically significant. The difference was also not statistically significant at 3 months.</t>
  </si>
  <si>
    <r>
      <rPr>
        <b/>
        <sz val="10"/>
        <rFont val="Arial Narrow"/>
        <family val="2"/>
      </rPr>
      <t>Individual-level: Wave and CPOL status (b and se)</t>
    </r>
    <r>
      <rPr>
        <sz val="10"/>
        <rFont val="Arial Narrow"/>
        <family val="2"/>
      </rPr>
      <t xml:space="preserve">
12 months/CPOL: -0.390* (0.166)
24 months/CPOL: -0.436* (0.128)
12 months/CONTROL -0.623*** (0.175)
24 months/CONTROL: -0.709 (0.179)
* p &lt; 0.05, ** p &lt; 0.01, *** p &lt; 0.001
Statistics NR for community-level assessment or gender interaction</t>
    </r>
  </si>
  <si>
    <t>YES [project site and HIV status at baseline]</t>
  </si>
  <si>
    <t>YES [adjusted for cluster and for age, sex, and baseline alcohol use disorders identification test score]</t>
  </si>
  <si>
    <t>YES [baseline gender and alcohol use]</t>
  </si>
  <si>
    <t>YES [analysis of the trial outcomes took into account stratification by division as two divisions participated in the study, repeated measures considering that participants were tested more than once (baseline, time 2 and 3-month follow-up), and clustering considering that actual intact workgroups were randomly assigned to an intervention or control arm]</t>
  </si>
  <si>
    <t>YES [baseline HIV status, sex worker status, and baseline level of each outcome]</t>
  </si>
  <si>
    <t>The main finding is that the MI group was more than twice as likely as the control group to lower their risk for an AEP at 12 months follow-up (OR = 2.64, 95% CI: 1.18–5.94). In an ITT analysis, this OR was modestly reduced to 2.19 (95% CI: 1.05–4.65), but remained significant. It is noteworthy that the reduction in risk for AEP in this study was due mainly to the improved use of contraceptives rather than a reduction in risky alcohol use.</t>
  </si>
  <si>
    <t>Text suggests signficant effect but not significant in statistics. Emailed authors for clarity. Authors responded that they based the difference not on tests of signficance but raw coefficents and confidence intervals.</t>
  </si>
  <si>
    <t>HIGH [Though called a randomized trial, randomization method not reported]</t>
  </si>
  <si>
    <t>Low [sequentially numbered opaque sealed envelopes]</t>
  </si>
  <si>
    <t>HIGH [participants and clinic staff were not blinded]</t>
  </si>
  <si>
    <t>HIGH [protocol not available]</t>
  </si>
  <si>
    <t>Papas, 2020</t>
  </si>
  <si>
    <t>A randomized clinical trial of a group cognitive– behavioral therapy to reduce alcohol use among human immunodeficiency virus-infected outpatients in western Kenya</t>
  </si>
  <si>
    <t>Inclusion criteria were: age ≥ 18 years; enrollment as an AMPATH HIV outpatient attending any of four AMPATH HIV clinics; hazardous drinking criteria (score of 3 or more on the Alcohol Use Disorders Identification Test–Consumption (AUDIT-C) [37,38] or binge drinking (six or more drinks per occasion at least monthly); alcohol use in the past 30 days; verbal working knowledge of Kiswahili; living within 1 hour traveling distance from the Eldoret clinic affiliated with MTRH, where the study was conducted; and being available during the weekly group time [see the Consolidated Standards of Reporting Trials (CONSORT) CONSORT diagram, Fig. 1]. Exclusion criteria were participation in the CBT pilot study, cohabitation or regular contact with a current study participant (to minimize intervention contamination), impaired physical mobility (due to staircase-only access to study offices) and active psychosis or active suicidality, which were assessed through screening. Positive psychiatric screens were followed with a referral to psychiatrists in mental health services.</t>
  </si>
  <si>
    <t xml:space="preserve">614; 38.9 (8.0), 51.5% </t>
  </si>
  <si>
    <t>Kenya Health Behavior Study cognitive–behavioral therapy (CBT), the treatment protocol was highly structured and based on a manual, with a recommended alcohol quit date following the second session. Because of the adverse effects of alcohol among HIVinfected individuals [6,7], abstinencewas described as the goal, and successive approximations to abstinence were reinforced. Groups were closed and gender-stratified due to issues of stigma and the consecutive building of knowledge across session</t>
  </si>
  <si>
    <t>confirmed</t>
  </si>
  <si>
    <t>Delivered by same-sex counselors in health facility in group</t>
  </si>
  <si>
    <t>UNCLEAR [Not reported; judged as unclear and not high risk because this was extracted data sent by the study authors]</t>
  </si>
  <si>
    <t>Eze, 2020</t>
  </si>
  <si>
    <t>Effect of on-site behavioural modification
intervention on lifestyle risk factors of
hypertension among adult market traders in
Abakaliki, Nigeria</t>
  </si>
  <si>
    <t>Nigeria</t>
  </si>
  <si>
    <t>Urban [capital (metropolitan) city of Ebonyi state]</t>
  </si>
  <si>
    <t>NRCT</t>
  </si>
  <si>
    <t>Market traders</t>
  </si>
  <si>
    <t>None</t>
  </si>
  <si>
    <t>Market traders in Abakaliki, Ebonyi state, Nigeria. All adult registered members of the market traders’ association were eligible to participate. Pregnant women and those who had medical conditions that restrict physical activity were excluded.</t>
  </si>
  <si>
    <t>376; The mean age of participants in the intervention group was 43.5 ± 14.3 years, and 40.8 ± 14.6 years in the control group; 43% female</t>
  </si>
  <si>
    <t>A lifestyle/behavioural modification programme consisting of on-site health education on prevention, early detection and control of hypertension through increased physical activity and dietary adjustment was adapted and implemented. Communication tools included didactic and participatory lectures, dietary and exercise demonstrations, and information education communication materials such as posters and handbills. Content focused on health education on risk factors for hypertension and risk modification through normalization of BMI, physical activity and dietary modification. Participants were also instructed on the benefit of early detection through regular voluntary blood pressure checks and proper management of hypertension. The second session focused on physical fitness counselling, dietary counselling and demonstrations. Health information leaflets containing information on risk factors for hypertension and methods of prevention. They were each given a logbook (activity diary) and instructed to keep daily records of their lifestyle practices to enable self-accountability and motivate adherence to healthy lifestyle behaviours. Participants also received weekly bulk SMS with action points on prevention of hypertension and its risk factors, and monthly health awareness campaigns to reinforce information provided during the training. Text messages were designed by the research team to reflect the six constructs of the Health belief model.
The training was followed up with the establishment of outreach health post to provide re-enforcement of health education, physical fitness counselling and demonstrations, as well as blood pressure monitoring from 8am to 5pm daily. Participants were instructed to visit the outreach health post on a monthly basis to check their blood pressure, and as the need arose for other health conditions. A general clinic attendance register was kept and on it, clients would indicate if they were market traders and if they had received the interventions.</t>
  </si>
  <si>
    <t>10 hrs (two 5 hour sessions carried out over 2 days)</t>
  </si>
  <si>
    <t>a public health physician, a dietician and a physical fitness counsellor in a convenient location inside the market in group format</t>
  </si>
  <si>
    <t>Lifestyle risk factors for hypertension</t>
  </si>
  <si>
    <t>Participants in the control group did not receive any interventions during the intervention period</t>
  </si>
  <si>
    <t>Excessive alcohol consumption was defined as an intake of = 5 standard drinks/day for males and = 4 for females on = 5 days in the 30 days preceding the survey (Usher-Smith et al. 2017). A  ‘standard drink’ means a glass of wine (of about ca 15 cl, typically 12%
alcohol), a bottle or can of beer (ca 50 cl, usually about 5% alcohol), a shot glass of spirits (ca 5 cl, about 40% alcohol) or a mixed drink.</t>
  </si>
  <si>
    <t>6 mo.</t>
  </si>
  <si>
    <t>HIGH [not RCT]</t>
  </si>
  <si>
    <t>LOW [Outcome assessors for pre- and post-intervention surveys were blind to the study allocation as they were not aware of which of the sites was the intervention or control sites.]</t>
  </si>
  <si>
    <t>HIGH [no protocol]</t>
  </si>
  <si>
    <t>LOW [unadjusted but not difference between groups identified]</t>
  </si>
  <si>
    <r>
      <t>After the intervention, there was a statistically significant difference in risky lifestyle behaviours between intervention group participants and control group participants. Whereas risky behaviours decreased significantly among intervention group participants,
the changes among control group participants were insignificant. The differences observed between the intervention and control groups were statistically significant for physical activity (p = 0.02), a</t>
    </r>
    <r>
      <rPr>
        <b/>
        <sz val="11"/>
        <color theme="1"/>
        <rFont val="Arial Narrow"/>
        <family val="2"/>
      </rPr>
      <t>lcohol consumption (p &lt; 0.001)</t>
    </r>
    <r>
      <rPr>
        <sz val="11"/>
        <color theme="1"/>
        <rFont val="Arial Narrow"/>
        <family val="2"/>
      </rPr>
      <t>, fruit and vegetable servings
(p = 0.01) and overall risk status for hypertension (p = 0.009). 
significant decreases in the proportion with excessive alcohol consumption/ binge drinking (p&lt;0.001)
The proportion of binge alcohol drinkers reduced by 9.5% among the intervention group (p &lt; 0.001).</t>
    </r>
  </si>
  <si>
    <r>
      <rPr>
        <b/>
        <u/>
        <sz val="11"/>
        <color theme="1"/>
        <rFont val="Arial Narrow"/>
        <family val="2"/>
      </rPr>
      <t xml:space="preserve">Between group comparison:
</t>
    </r>
    <r>
      <rPr>
        <b/>
        <sz val="11"/>
        <color theme="1"/>
        <rFont val="Arial Narrow"/>
        <family val="2"/>
      </rPr>
      <t xml:space="preserve">Before the intervention: intervention: </t>
    </r>
    <r>
      <rPr>
        <sz val="11"/>
        <color theme="1"/>
        <rFont val="Arial Narrow"/>
        <family val="2"/>
      </rPr>
      <t xml:space="preserve">24(12.8), control: (28)14.9
</t>
    </r>
    <r>
      <rPr>
        <b/>
        <sz val="11"/>
        <color theme="1"/>
        <rFont val="Arial Narrow"/>
        <family val="2"/>
      </rPr>
      <t>After the intervention</t>
    </r>
    <r>
      <rPr>
        <sz val="11"/>
        <color theme="1"/>
        <rFont val="Arial Narrow"/>
        <family val="2"/>
      </rPr>
      <t xml:space="preserve">: interventio: 6(3.3); control: 27(15.0) ; chi square test: 15.09 (&lt;0.001) 
</t>
    </r>
    <r>
      <rPr>
        <u/>
        <sz val="11"/>
        <color theme="1"/>
        <rFont val="Arial Narrow"/>
        <family val="2"/>
      </rPr>
      <t xml:space="preserve">
</t>
    </r>
    <r>
      <rPr>
        <b/>
        <u/>
        <sz val="11"/>
        <color theme="1"/>
        <rFont val="Arial Narrow"/>
        <family val="2"/>
      </rPr>
      <t xml:space="preserve">
Within group comparison </t>
    </r>
    <r>
      <rPr>
        <sz val="11"/>
        <color theme="1"/>
        <rFont val="Arial Narrow"/>
        <family val="2"/>
      </rPr>
      <t>Before the intervention</t>
    </r>
    <r>
      <rPr>
        <b/>
        <sz val="11"/>
        <color theme="1"/>
        <rFont val="Arial Narrow"/>
        <family val="2"/>
      </rPr>
      <t xml:space="preserve">: </t>
    </r>
    <r>
      <rPr>
        <sz val="11"/>
        <color theme="1"/>
        <rFont val="Arial Narrow"/>
        <family val="2"/>
      </rPr>
      <t xml:space="preserve">n (%)  intervention: 24 (12.8); post intervention: 6(3.3); percantage difference p  &lt; 0.001; </t>
    </r>
    <r>
      <rPr>
        <b/>
        <sz val="11"/>
        <color theme="1"/>
        <rFont val="Arial Narrow"/>
        <family val="2"/>
      </rPr>
      <t xml:space="preserve">control: </t>
    </r>
    <r>
      <rPr>
        <sz val="11"/>
        <color theme="1"/>
        <rFont val="Arial Narrow"/>
        <family val="2"/>
      </rPr>
      <t>n (%) 28(14.9%); post intervention: 27(15.0%); McNemar test : 1.0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sz val="10"/>
      <color theme="1"/>
      <name val="Arial Narrow"/>
      <family val="2"/>
    </font>
    <font>
      <b/>
      <sz val="10"/>
      <color theme="1"/>
      <name val="Arial Narrow"/>
      <family val="2"/>
    </font>
    <font>
      <u/>
      <sz val="11"/>
      <color theme="10"/>
      <name val="Calibri"/>
      <family val="2"/>
      <scheme val="minor"/>
    </font>
    <font>
      <u/>
      <sz val="11"/>
      <color theme="11"/>
      <name val="Calibri"/>
      <family val="2"/>
      <scheme val="minor"/>
    </font>
    <font>
      <sz val="9"/>
      <color indexed="81"/>
      <name val="Tahoma"/>
      <family val="2"/>
    </font>
    <font>
      <b/>
      <sz val="9"/>
      <color indexed="81"/>
      <name val="Tahoma"/>
      <family val="2"/>
    </font>
    <font>
      <b/>
      <sz val="9"/>
      <color rgb="FF000000"/>
      <name val="Tahoma"/>
      <family val="2"/>
    </font>
    <font>
      <sz val="9"/>
      <color rgb="FF000000"/>
      <name val="Tahoma"/>
      <family val="2"/>
    </font>
    <font>
      <b/>
      <sz val="10"/>
      <color indexed="81"/>
      <name val="Calibri"/>
      <family val="2"/>
    </font>
    <font>
      <i/>
      <sz val="10"/>
      <color theme="1"/>
      <name val="Arial Narrow"/>
      <family val="2"/>
    </font>
    <font>
      <b/>
      <sz val="10"/>
      <color rgb="FF000000"/>
      <name val="Tahoma"/>
      <family val="2"/>
    </font>
    <font>
      <sz val="10"/>
      <color rgb="FF000000"/>
      <name val="Tahoma"/>
      <family val="2"/>
    </font>
    <font>
      <sz val="10"/>
      <name val="Arial Narrow"/>
      <family val="2"/>
    </font>
    <font>
      <b/>
      <sz val="10"/>
      <name val="Arial Narrow"/>
      <family val="2"/>
    </font>
    <font>
      <sz val="10"/>
      <color rgb="FF141413"/>
      <name val="Times"/>
      <family val="1"/>
    </font>
    <font>
      <u/>
      <sz val="10"/>
      <name val="Arial Narrow"/>
      <family val="2"/>
    </font>
    <font>
      <b/>
      <u/>
      <sz val="10"/>
      <name val="Arial Narrow"/>
      <family val="2"/>
    </font>
    <font>
      <sz val="11"/>
      <color theme="1"/>
      <name val="Arial Narrow"/>
      <family val="2"/>
    </font>
    <font>
      <b/>
      <sz val="11"/>
      <color theme="1"/>
      <name val="Arial Narrow"/>
      <family val="2"/>
    </font>
    <font>
      <b/>
      <u/>
      <sz val="11"/>
      <color theme="1"/>
      <name val="Arial Narrow"/>
      <family val="2"/>
    </font>
    <font>
      <u/>
      <sz val="11"/>
      <color theme="1"/>
      <name val="Arial Narrow"/>
      <family val="2"/>
    </font>
  </fonts>
  <fills count="4">
    <fill>
      <patternFill patternType="none"/>
    </fill>
    <fill>
      <patternFill patternType="gray125"/>
    </fill>
    <fill>
      <patternFill patternType="solid">
        <fgColor rgb="FF00B0F0"/>
        <bgColor indexed="64"/>
      </patternFill>
    </fill>
    <fill>
      <patternFill patternType="solid">
        <fgColor theme="8"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1">
    <xf numFmtId="0" fontId="0" fillId="0" borderId="0" xfId="0"/>
    <xf numFmtId="0" fontId="13"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3" fillId="3"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0" fillId="0" borderId="1" xfId="0" applyFill="1" applyBorder="1"/>
    <xf numFmtId="0" fontId="15" fillId="3" borderId="1" xfId="0" applyFont="1" applyFill="1" applyBorder="1" applyAlignment="1">
      <alignment horizontal="center" vertical="center" wrapText="1"/>
    </xf>
    <xf numFmtId="0" fontId="0" fillId="0" borderId="1" xfId="0" applyBorder="1"/>
    <xf numFmtId="0" fontId="2" fillId="0" borderId="1" xfId="0" applyFont="1" applyFill="1" applyBorder="1" applyAlignment="1">
      <alignment horizontal="center" vertical="center" wrapText="1"/>
    </xf>
    <xf numFmtId="0" fontId="16" fillId="3" borderId="1" xfId="0" applyFont="1" applyFill="1" applyBorder="1" applyAlignment="1">
      <alignment horizontal="center" vertical="center" wrapText="1"/>
    </xf>
    <xf numFmtId="0" fontId="14" fillId="3" borderId="1" xfId="0" applyFont="1" applyFill="1" applyBorder="1" applyAlignment="1">
      <alignment horizontal="center" vertical="center" wrapText="1"/>
    </xf>
    <xf numFmtId="0" fontId="2" fillId="0" borderId="1" xfId="0" quotePrefix="1" applyFont="1" applyFill="1" applyBorder="1" applyAlignment="1">
      <alignment horizontal="center" vertical="center" wrapText="1"/>
    </xf>
    <xf numFmtId="0" fontId="2" fillId="2" borderId="1" xfId="0" applyFont="1" applyFill="1" applyBorder="1" applyAlignment="1">
      <alignment horizontal="center" vertical="center" wrapText="1"/>
    </xf>
    <xf numFmtId="0" fontId="18" fillId="3" borderId="1" xfId="0" applyFont="1" applyFill="1" applyBorder="1" applyAlignment="1">
      <alignment horizontal="center" vertical="center" wrapText="1"/>
    </xf>
    <xf numFmtId="0" fontId="18" fillId="0" borderId="1" xfId="0" applyFont="1" applyBorder="1"/>
    <xf numFmtId="0" fontId="2" fillId="2"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0" borderId="1" xfId="0" applyFont="1" applyBorder="1" applyAlignment="1">
      <alignment horizontal="center" vertical="center" wrapText="1"/>
    </xf>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2" defaultPivotStyle="PivotStyleLight16"/>
  <colors>
    <mruColors>
      <color rgb="FFCCCCFF"/>
      <color rgb="FFE5F5FF"/>
      <color rgb="FFD5EFFF"/>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16"/>
  <sheetViews>
    <sheetView tabSelected="1" zoomScale="62" zoomScaleNormal="62" workbookViewId="0">
      <selection activeCell="Z2" sqref="Z2:AG2"/>
    </sheetView>
  </sheetViews>
  <sheetFormatPr defaultColWidth="10.7109375" defaultRowHeight="15" x14ac:dyDescent="0.25"/>
  <cols>
    <col min="1" max="10" width="10.7109375" style="10"/>
    <col min="11" max="11" width="27.140625" style="10" customWidth="1"/>
    <col min="12" max="12" width="15.85546875" style="10" customWidth="1"/>
    <col min="13" max="14" width="10.7109375" style="10"/>
    <col min="15" max="15" width="23.28515625" style="10" customWidth="1"/>
    <col min="16" max="18" width="10.7109375" style="10"/>
    <col min="19" max="19" width="11.85546875" style="10" customWidth="1"/>
    <col min="20" max="21" width="10.7109375" style="10"/>
    <col min="22" max="22" width="23.85546875" style="10" customWidth="1"/>
    <col min="23" max="23" width="29.5703125" style="10" customWidth="1"/>
    <col min="24" max="24" width="13.42578125" style="10" customWidth="1"/>
    <col min="25" max="25" width="14.85546875" style="10" customWidth="1"/>
    <col min="26" max="29" width="10.7109375" style="10"/>
    <col min="30" max="30" width="18.28515625" style="10" customWidth="1"/>
    <col min="31" max="16384" width="10.7109375" style="10"/>
  </cols>
  <sheetData>
    <row r="1" spans="1:34" s="6" customFormat="1" ht="47.25" customHeight="1" x14ac:dyDescent="0.25">
      <c r="A1" s="20" t="s">
        <v>9</v>
      </c>
      <c r="B1" s="20"/>
      <c r="C1" s="20"/>
      <c r="D1" s="20"/>
      <c r="E1" s="20"/>
      <c r="F1" s="20"/>
      <c r="G1" s="20"/>
      <c r="H1" s="20"/>
      <c r="K1" s="20" t="s">
        <v>23</v>
      </c>
      <c r="L1" s="20"/>
      <c r="M1" s="20"/>
      <c r="N1" s="20"/>
      <c r="O1" s="20" t="s">
        <v>23</v>
      </c>
      <c r="P1" s="20"/>
      <c r="Q1" s="20"/>
      <c r="R1" s="20"/>
      <c r="S1" s="6" t="s">
        <v>23</v>
      </c>
      <c r="T1" s="20" t="s">
        <v>93</v>
      </c>
      <c r="U1" s="20"/>
      <c r="V1" s="20"/>
      <c r="W1" s="20"/>
      <c r="X1" s="20"/>
      <c r="Y1" s="20"/>
      <c r="Z1" s="20" t="s">
        <v>93</v>
      </c>
      <c r="AA1" s="20"/>
      <c r="AB1" s="20"/>
      <c r="AC1" s="20"/>
      <c r="AD1" s="20"/>
      <c r="AE1" s="20"/>
      <c r="AF1" s="20"/>
      <c r="AG1" s="20"/>
    </row>
    <row r="2" spans="1:34" s="7" customFormat="1" ht="47.25" customHeight="1" x14ac:dyDescent="0.25">
      <c r="A2" s="18" t="s">
        <v>5</v>
      </c>
      <c r="B2" s="18"/>
      <c r="C2" s="5"/>
      <c r="D2" s="5"/>
      <c r="E2" s="18" t="s">
        <v>11</v>
      </c>
      <c r="F2" s="19"/>
      <c r="G2" s="19"/>
      <c r="H2" s="15"/>
      <c r="I2" s="18" t="s">
        <v>18</v>
      </c>
      <c r="J2" s="18"/>
      <c r="K2" s="18"/>
      <c r="L2" s="18"/>
      <c r="M2" s="18"/>
      <c r="N2" s="18"/>
      <c r="O2" s="18" t="s">
        <v>19</v>
      </c>
      <c r="P2" s="18"/>
      <c r="Q2" s="18"/>
      <c r="R2" s="18"/>
      <c r="S2" s="5" t="s">
        <v>22</v>
      </c>
      <c r="T2" s="18" t="s">
        <v>92</v>
      </c>
      <c r="U2" s="18"/>
      <c r="V2" s="18"/>
      <c r="W2" s="18"/>
      <c r="X2" s="18"/>
      <c r="Y2" s="18"/>
      <c r="Z2" s="18" t="s">
        <v>28</v>
      </c>
      <c r="AA2" s="18"/>
      <c r="AB2" s="18"/>
      <c r="AC2" s="18"/>
      <c r="AD2" s="18"/>
      <c r="AE2" s="18"/>
      <c r="AF2" s="18"/>
      <c r="AG2" s="18"/>
    </row>
    <row r="3" spans="1:34" s="11" customFormat="1" ht="114.95" customHeight="1" x14ac:dyDescent="0.25">
      <c r="A3" s="11" t="s">
        <v>6</v>
      </c>
      <c r="B3" s="11" t="s">
        <v>7</v>
      </c>
      <c r="C3" s="11" t="s">
        <v>10</v>
      </c>
      <c r="D3" s="11" t="s">
        <v>8</v>
      </c>
      <c r="E3" s="11" t="s">
        <v>12</v>
      </c>
      <c r="F3" s="11" t="s">
        <v>13</v>
      </c>
      <c r="G3" s="11" t="s">
        <v>14</v>
      </c>
      <c r="H3" s="11" t="s">
        <v>15</v>
      </c>
      <c r="I3" s="14" t="s">
        <v>24</v>
      </c>
      <c r="J3" s="14" t="s">
        <v>27</v>
      </c>
      <c r="K3" s="11" t="s">
        <v>17</v>
      </c>
      <c r="L3" s="11" t="s">
        <v>41</v>
      </c>
      <c r="M3" s="11" t="s">
        <v>258</v>
      </c>
      <c r="N3" s="11" t="s">
        <v>16</v>
      </c>
      <c r="O3" s="11" t="s">
        <v>20</v>
      </c>
      <c r="P3" s="11" t="s">
        <v>21</v>
      </c>
      <c r="Q3" s="11" t="s">
        <v>90</v>
      </c>
      <c r="R3" s="11" t="s">
        <v>91</v>
      </c>
      <c r="S3" s="11" t="s">
        <v>20</v>
      </c>
      <c r="T3" s="11" t="s">
        <v>86</v>
      </c>
      <c r="U3" s="11" t="s">
        <v>94</v>
      </c>
      <c r="V3" s="11" t="s">
        <v>87</v>
      </c>
      <c r="W3" s="11" t="s">
        <v>89</v>
      </c>
      <c r="X3" s="11" t="s">
        <v>88</v>
      </c>
      <c r="Y3" s="11" t="s">
        <v>16</v>
      </c>
      <c r="Z3" s="11" t="s">
        <v>33</v>
      </c>
      <c r="AA3" s="11" t="s">
        <v>34</v>
      </c>
      <c r="AB3" s="11" t="s">
        <v>35</v>
      </c>
      <c r="AC3" s="11" t="s">
        <v>36</v>
      </c>
      <c r="AD3" s="11" t="s">
        <v>37</v>
      </c>
      <c r="AE3" s="11" t="s">
        <v>38</v>
      </c>
      <c r="AF3" s="11" t="s">
        <v>39</v>
      </c>
      <c r="AG3" s="1"/>
      <c r="AH3" s="1"/>
    </row>
    <row r="4" spans="1:34" s="1" customFormat="1" ht="114.95" customHeight="1" x14ac:dyDescent="0.25">
      <c r="A4" s="4">
        <v>2</v>
      </c>
      <c r="B4" s="4" t="s">
        <v>97</v>
      </c>
      <c r="C4" s="4" t="s">
        <v>30</v>
      </c>
      <c r="D4" s="4" t="s">
        <v>71</v>
      </c>
      <c r="E4" s="3" t="s">
        <v>72</v>
      </c>
      <c r="F4" s="4" t="s">
        <v>0</v>
      </c>
      <c r="G4" s="4" t="s">
        <v>47</v>
      </c>
      <c r="H4" s="4" t="s">
        <v>43</v>
      </c>
      <c r="I4" s="4" t="s">
        <v>73</v>
      </c>
      <c r="J4" s="4" t="s">
        <v>3</v>
      </c>
      <c r="K4" s="4" t="s">
        <v>74</v>
      </c>
      <c r="L4" s="4" t="s">
        <v>75</v>
      </c>
      <c r="M4" s="4" t="s">
        <v>96</v>
      </c>
      <c r="N4" s="4" t="s">
        <v>257</v>
      </c>
      <c r="O4" s="4" t="s">
        <v>76</v>
      </c>
      <c r="P4" s="4" t="s">
        <v>77</v>
      </c>
      <c r="Q4" s="4" t="s">
        <v>266</v>
      </c>
      <c r="R4" s="4" t="s">
        <v>274</v>
      </c>
      <c r="S4" s="4" t="s">
        <v>78</v>
      </c>
      <c r="T4" s="4" t="s">
        <v>281</v>
      </c>
      <c r="U4" s="3" t="s">
        <v>286</v>
      </c>
      <c r="V4" s="4" t="s">
        <v>95</v>
      </c>
      <c r="W4" s="4" t="s">
        <v>98</v>
      </c>
      <c r="X4" s="4" t="s">
        <v>293</v>
      </c>
      <c r="Y4" s="4" t="s">
        <v>257</v>
      </c>
      <c r="Z4" s="3" t="s">
        <v>79</v>
      </c>
      <c r="AA4" s="3" t="s">
        <v>213</v>
      </c>
      <c r="AB4" s="3" t="s">
        <v>256</v>
      </c>
      <c r="AC4" s="3" t="s">
        <v>80</v>
      </c>
      <c r="AD4" s="4" t="s">
        <v>44</v>
      </c>
      <c r="AE4" s="3" t="s">
        <v>81</v>
      </c>
      <c r="AF4" s="3" t="s">
        <v>99</v>
      </c>
    </row>
    <row r="5" spans="1:34" s="2" customFormat="1" ht="114.95" customHeight="1" x14ac:dyDescent="0.25">
      <c r="A5" s="3">
        <v>4</v>
      </c>
      <c r="B5" s="3" t="s">
        <v>97</v>
      </c>
      <c r="C5" s="3" t="s">
        <v>304</v>
      </c>
      <c r="D5" s="3" t="s">
        <v>305</v>
      </c>
      <c r="E5" s="3" t="s">
        <v>72</v>
      </c>
      <c r="F5" s="3" t="s">
        <v>0</v>
      </c>
      <c r="G5" s="3" t="s">
        <v>82</v>
      </c>
      <c r="H5" s="3" t="s">
        <v>43</v>
      </c>
      <c r="I5" s="3" t="s">
        <v>83</v>
      </c>
      <c r="J5" s="3" t="s">
        <v>25</v>
      </c>
      <c r="K5" s="3" t="s">
        <v>306</v>
      </c>
      <c r="L5" s="4" t="s">
        <v>84</v>
      </c>
      <c r="M5" s="4" t="s">
        <v>307</v>
      </c>
      <c r="N5" s="4" t="s">
        <v>257</v>
      </c>
      <c r="O5" s="3" t="s">
        <v>308</v>
      </c>
      <c r="P5" s="3" t="s">
        <v>309</v>
      </c>
      <c r="Q5" s="3" t="s">
        <v>310</v>
      </c>
      <c r="R5" s="3" t="s">
        <v>309</v>
      </c>
      <c r="S5" s="3" t="s">
        <v>309</v>
      </c>
      <c r="T5" s="3" t="s">
        <v>103</v>
      </c>
      <c r="U5" s="3" t="s">
        <v>105</v>
      </c>
      <c r="V5" s="3" t="s">
        <v>104</v>
      </c>
      <c r="W5" s="4" t="s">
        <v>106</v>
      </c>
      <c r="X5" s="4" t="s">
        <v>2</v>
      </c>
      <c r="Y5" s="4" t="s">
        <v>257</v>
      </c>
      <c r="Z5" s="3" t="s">
        <v>100</v>
      </c>
      <c r="AA5" s="3" t="s">
        <v>101</v>
      </c>
      <c r="AB5" s="3" t="s">
        <v>102</v>
      </c>
      <c r="AC5" s="3" t="s">
        <v>102</v>
      </c>
      <c r="AD5" s="3" t="s">
        <v>44</v>
      </c>
      <c r="AE5" s="3" t="s">
        <v>85</v>
      </c>
      <c r="AF5" s="3" t="s">
        <v>311</v>
      </c>
    </row>
    <row r="6" spans="1:34" s="2" customFormat="1" ht="114.95" customHeight="1" x14ac:dyDescent="0.25">
      <c r="A6" s="3">
        <v>5</v>
      </c>
      <c r="B6" s="3" t="s">
        <v>97</v>
      </c>
      <c r="C6" s="3" t="s">
        <v>45</v>
      </c>
      <c r="D6" s="3" t="s">
        <v>46</v>
      </c>
      <c r="E6" s="3" t="s">
        <v>42</v>
      </c>
      <c r="F6" s="3" t="s">
        <v>4</v>
      </c>
      <c r="G6" s="3" t="s">
        <v>47</v>
      </c>
      <c r="H6" s="3" t="s">
        <v>48</v>
      </c>
      <c r="I6" s="3" t="s">
        <v>49</v>
      </c>
      <c r="J6" s="3" t="s">
        <v>26</v>
      </c>
      <c r="K6" s="3" t="s">
        <v>50</v>
      </c>
      <c r="L6" s="3" t="s">
        <v>51</v>
      </c>
      <c r="M6" s="4" t="s">
        <v>111</v>
      </c>
      <c r="N6" s="4" t="s">
        <v>257</v>
      </c>
      <c r="O6" s="3" t="s">
        <v>52</v>
      </c>
      <c r="P6" s="3" t="s">
        <v>53</v>
      </c>
      <c r="Q6" s="4" t="s">
        <v>112</v>
      </c>
      <c r="R6" s="3" t="s">
        <v>32</v>
      </c>
      <c r="S6" s="3" t="s">
        <v>54</v>
      </c>
      <c r="T6" s="3" t="s">
        <v>253</v>
      </c>
      <c r="U6" s="3" t="s">
        <v>287</v>
      </c>
      <c r="V6" s="3" t="s">
        <v>109</v>
      </c>
      <c r="W6" s="3" t="s">
        <v>110</v>
      </c>
      <c r="X6" s="4" t="s">
        <v>294</v>
      </c>
      <c r="Y6" s="4" t="s">
        <v>257</v>
      </c>
      <c r="Z6" s="3" t="s">
        <v>214</v>
      </c>
      <c r="AA6" s="3" t="s">
        <v>55</v>
      </c>
      <c r="AB6" s="3" t="s">
        <v>302</v>
      </c>
      <c r="AC6" s="3" t="s">
        <v>56</v>
      </c>
      <c r="AD6" s="3" t="s">
        <v>107</v>
      </c>
      <c r="AE6" s="3" t="s">
        <v>57</v>
      </c>
      <c r="AF6" s="3" t="s">
        <v>108</v>
      </c>
    </row>
    <row r="7" spans="1:34" s="2" customFormat="1" ht="114.95" customHeight="1" x14ac:dyDescent="0.25">
      <c r="A7" s="3">
        <v>7</v>
      </c>
      <c r="B7" s="3" t="s">
        <v>97</v>
      </c>
      <c r="C7" s="3" t="s">
        <v>116</v>
      </c>
      <c r="D7" s="3" t="s">
        <v>113</v>
      </c>
      <c r="E7" s="3" t="s">
        <v>42</v>
      </c>
      <c r="F7" s="3" t="s">
        <v>0</v>
      </c>
      <c r="G7" s="3" t="s">
        <v>47</v>
      </c>
      <c r="H7" s="3" t="s">
        <v>43</v>
      </c>
      <c r="I7" s="3" t="s">
        <v>65</v>
      </c>
      <c r="J7" s="4" t="s">
        <v>3</v>
      </c>
      <c r="K7" s="3" t="s">
        <v>66</v>
      </c>
      <c r="L7" s="3" t="s">
        <v>67</v>
      </c>
      <c r="M7" s="3" t="s">
        <v>117</v>
      </c>
      <c r="N7" s="4" t="s">
        <v>257</v>
      </c>
      <c r="O7" s="3" t="s">
        <v>263</v>
      </c>
      <c r="P7" s="3" t="s">
        <v>68</v>
      </c>
      <c r="Q7" s="3" t="s">
        <v>267</v>
      </c>
      <c r="R7" s="3" t="s">
        <v>32</v>
      </c>
      <c r="S7" s="3" t="s">
        <v>276</v>
      </c>
      <c r="T7" s="3" t="s">
        <v>253</v>
      </c>
      <c r="U7" s="3" t="s">
        <v>286</v>
      </c>
      <c r="V7" s="4" t="s">
        <v>288</v>
      </c>
      <c r="W7" s="3" t="s">
        <v>118</v>
      </c>
      <c r="X7" s="4" t="s">
        <v>119</v>
      </c>
      <c r="Y7" s="4" t="s">
        <v>257</v>
      </c>
      <c r="Z7" s="3" t="s">
        <v>69</v>
      </c>
      <c r="AA7" s="3" t="s">
        <v>301</v>
      </c>
      <c r="AB7" s="3" t="s">
        <v>70</v>
      </c>
      <c r="AC7" s="3" t="s">
        <v>114</v>
      </c>
      <c r="AD7" s="3" t="s">
        <v>107</v>
      </c>
      <c r="AE7" s="3" t="s">
        <v>57</v>
      </c>
      <c r="AF7" s="3" t="s">
        <v>115</v>
      </c>
    </row>
    <row r="8" spans="1:34" s="8" customFormat="1" ht="158.1" customHeight="1" x14ac:dyDescent="0.25">
      <c r="A8" s="4">
        <v>8</v>
      </c>
      <c r="B8" s="3" t="s">
        <v>97</v>
      </c>
      <c r="C8" s="4" t="s">
        <v>125</v>
      </c>
      <c r="D8" s="4" t="s">
        <v>58</v>
      </c>
      <c r="E8" s="4" t="s">
        <v>42</v>
      </c>
      <c r="F8" s="4" t="s">
        <v>2</v>
      </c>
      <c r="G8" s="4" t="s">
        <v>47</v>
      </c>
      <c r="H8" s="4" t="s">
        <v>43</v>
      </c>
      <c r="I8" s="4" t="s">
        <v>59</v>
      </c>
      <c r="J8" s="4" t="s">
        <v>3</v>
      </c>
      <c r="K8" s="4" t="s">
        <v>60</v>
      </c>
      <c r="L8" s="4" t="s">
        <v>61</v>
      </c>
      <c r="M8" s="4" t="s">
        <v>123</v>
      </c>
      <c r="N8" s="4" t="s">
        <v>257</v>
      </c>
      <c r="O8" s="4" t="s">
        <v>62</v>
      </c>
      <c r="P8" s="4" t="s">
        <v>120</v>
      </c>
      <c r="Q8" s="4" t="s">
        <v>268</v>
      </c>
      <c r="R8" s="4" t="s">
        <v>32</v>
      </c>
      <c r="S8" s="4" t="s">
        <v>277</v>
      </c>
      <c r="T8" s="4" t="s">
        <v>254</v>
      </c>
      <c r="U8" s="4" t="s">
        <v>286</v>
      </c>
      <c r="V8" s="4" t="s">
        <v>289</v>
      </c>
      <c r="W8" s="4" t="s">
        <v>124</v>
      </c>
      <c r="X8" s="4" t="s">
        <v>295</v>
      </c>
      <c r="Y8" s="4" t="s">
        <v>257</v>
      </c>
      <c r="Z8" s="4" t="s">
        <v>126</v>
      </c>
      <c r="AA8" s="4" t="s">
        <v>127</v>
      </c>
      <c r="AB8" s="4" t="s">
        <v>63</v>
      </c>
      <c r="AC8" s="4" t="s">
        <v>64</v>
      </c>
      <c r="AD8" s="4" t="s">
        <v>121</v>
      </c>
      <c r="AE8" s="4" t="s">
        <v>57</v>
      </c>
      <c r="AF8" s="4" t="s">
        <v>122</v>
      </c>
    </row>
    <row r="9" spans="1:34" s="8" customFormat="1" ht="256.5" customHeight="1" x14ac:dyDescent="0.25">
      <c r="A9" s="3">
        <v>6</v>
      </c>
      <c r="B9" s="3" t="s">
        <v>97</v>
      </c>
      <c r="C9" s="3" t="s">
        <v>128</v>
      </c>
      <c r="D9" s="3" t="s">
        <v>129</v>
      </c>
      <c r="E9" s="3" t="s">
        <v>42</v>
      </c>
      <c r="F9" s="4" t="s">
        <v>0</v>
      </c>
      <c r="G9" s="3" t="s">
        <v>2</v>
      </c>
      <c r="H9" s="3" t="s">
        <v>130</v>
      </c>
      <c r="I9" s="3" t="s">
        <v>131</v>
      </c>
      <c r="J9" s="3" t="s">
        <v>3</v>
      </c>
      <c r="K9" s="3" t="s">
        <v>259</v>
      </c>
      <c r="L9" s="3" t="s">
        <v>135</v>
      </c>
      <c r="M9" s="4" t="s">
        <v>136</v>
      </c>
      <c r="N9" s="4" t="s">
        <v>257</v>
      </c>
      <c r="O9" s="4" t="s">
        <v>145</v>
      </c>
      <c r="P9" s="4" t="s">
        <v>146</v>
      </c>
      <c r="Q9" s="3" t="s">
        <v>132</v>
      </c>
      <c r="R9" s="3" t="s">
        <v>32</v>
      </c>
      <c r="S9" s="3" t="s">
        <v>278</v>
      </c>
      <c r="T9" s="3" t="s">
        <v>137</v>
      </c>
      <c r="U9" s="3" t="s">
        <v>138</v>
      </c>
      <c r="V9" s="3" t="s">
        <v>139</v>
      </c>
      <c r="W9" s="3" t="s">
        <v>140</v>
      </c>
      <c r="X9" s="3" t="s">
        <v>3</v>
      </c>
      <c r="Y9" s="4" t="s">
        <v>257</v>
      </c>
      <c r="Z9" s="3" t="s">
        <v>141</v>
      </c>
      <c r="AA9" s="3" t="s">
        <v>141</v>
      </c>
      <c r="AB9" s="3" t="s">
        <v>141</v>
      </c>
      <c r="AC9" s="3" t="s">
        <v>142</v>
      </c>
      <c r="AD9" s="3" t="s">
        <v>143</v>
      </c>
      <c r="AE9" s="3" t="s">
        <v>144</v>
      </c>
      <c r="AF9" s="3" t="s">
        <v>134</v>
      </c>
    </row>
    <row r="10" spans="1:34" s="8" customFormat="1" ht="234.95" customHeight="1" x14ac:dyDescent="0.25">
      <c r="A10" s="3">
        <v>1</v>
      </c>
      <c r="B10" s="3" t="s">
        <v>97</v>
      </c>
      <c r="C10" s="3" t="s">
        <v>29</v>
      </c>
      <c r="D10" s="3" t="s">
        <v>147</v>
      </c>
      <c r="E10" s="3" t="s">
        <v>42</v>
      </c>
      <c r="F10" s="3" t="s">
        <v>2</v>
      </c>
      <c r="G10" s="3" t="s">
        <v>47</v>
      </c>
      <c r="H10" s="3" t="s">
        <v>48</v>
      </c>
      <c r="I10" s="3" t="s">
        <v>261</v>
      </c>
      <c r="J10" s="3" t="s">
        <v>25</v>
      </c>
      <c r="K10" s="3" t="s">
        <v>148</v>
      </c>
      <c r="L10" s="3" t="s">
        <v>3</v>
      </c>
      <c r="M10" s="3" t="s">
        <v>149</v>
      </c>
      <c r="N10" s="4" t="s">
        <v>257</v>
      </c>
      <c r="O10" s="4" t="s">
        <v>264</v>
      </c>
      <c r="P10" s="3" t="s">
        <v>150</v>
      </c>
      <c r="Q10" s="3" t="s">
        <v>269</v>
      </c>
      <c r="R10" s="3" t="s">
        <v>273</v>
      </c>
      <c r="S10" s="4" t="s">
        <v>151</v>
      </c>
      <c r="T10" s="3" t="s">
        <v>152</v>
      </c>
      <c r="U10" s="3" t="s">
        <v>138</v>
      </c>
      <c r="V10" s="3" t="s">
        <v>153</v>
      </c>
      <c r="W10" s="3" t="s">
        <v>154</v>
      </c>
      <c r="X10" s="3" t="s">
        <v>296</v>
      </c>
      <c r="Y10" s="4" t="s">
        <v>257</v>
      </c>
      <c r="Z10" s="3" t="s">
        <v>155</v>
      </c>
      <c r="AA10" s="3" t="s">
        <v>215</v>
      </c>
      <c r="AB10" s="3" t="s">
        <v>255</v>
      </c>
      <c r="AC10" s="3" t="s">
        <v>156</v>
      </c>
      <c r="AD10" s="3" t="s">
        <v>107</v>
      </c>
      <c r="AE10" s="3" t="s">
        <v>157</v>
      </c>
      <c r="AF10" s="3" t="s">
        <v>158</v>
      </c>
    </row>
    <row r="11" spans="1:34" s="8" customFormat="1" ht="247.5" customHeight="1" x14ac:dyDescent="0.25">
      <c r="A11" s="3">
        <v>3</v>
      </c>
      <c r="B11" s="3" t="s">
        <v>97</v>
      </c>
      <c r="C11" s="3" t="s">
        <v>31</v>
      </c>
      <c r="D11" s="3" t="s">
        <v>159</v>
      </c>
      <c r="E11" s="3" t="s">
        <v>42</v>
      </c>
      <c r="F11" s="3" t="s">
        <v>0</v>
      </c>
      <c r="G11" s="3">
        <v>2008</v>
      </c>
      <c r="H11" s="3" t="s">
        <v>43</v>
      </c>
      <c r="I11" s="3" t="s">
        <v>262</v>
      </c>
      <c r="J11" s="3" t="s">
        <v>3</v>
      </c>
      <c r="K11" s="3" t="s">
        <v>160</v>
      </c>
      <c r="L11" s="3" t="s">
        <v>171</v>
      </c>
      <c r="M11" s="3" t="s">
        <v>172</v>
      </c>
      <c r="N11" s="4" t="s">
        <v>257</v>
      </c>
      <c r="O11" s="9" t="s">
        <v>265</v>
      </c>
      <c r="P11" s="3" t="s">
        <v>161</v>
      </c>
      <c r="Q11" s="3" t="s">
        <v>162</v>
      </c>
      <c r="R11" s="3" t="s">
        <v>272</v>
      </c>
      <c r="S11" s="3" t="s">
        <v>163</v>
      </c>
      <c r="T11" s="3" t="s">
        <v>164</v>
      </c>
      <c r="U11" s="3" t="s">
        <v>138</v>
      </c>
      <c r="V11" s="3" t="s">
        <v>290</v>
      </c>
      <c r="W11" s="3" t="s">
        <v>173</v>
      </c>
      <c r="X11" s="3" t="s">
        <v>165</v>
      </c>
      <c r="Y11" s="4" t="s">
        <v>257</v>
      </c>
      <c r="Z11" s="3" t="s">
        <v>300</v>
      </c>
      <c r="AA11" s="3" t="s">
        <v>166</v>
      </c>
      <c r="AB11" s="3" t="s">
        <v>167</v>
      </c>
      <c r="AC11" s="3" t="s">
        <v>168</v>
      </c>
      <c r="AD11" s="4" t="s">
        <v>44</v>
      </c>
      <c r="AE11" s="3" t="s">
        <v>169</v>
      </c>
      <c r="AF11" s="3" t="s">
        <v>170</v>
      </c>
    </row>
    <row r="12" spans="1:34" s="8" customFormat="1" ht="409.5" x14ac:dyDescent="0.25">
      <c r="A12" s="4">
        <v>13</v>
      </c>
      <c r="B12" s="4" t="s">
        <v>97</v>
      </c>
      <c r="C12" s="4" t="s">
        <v>174</v>
      </c>
      <c r="D12" s="4" t="s">
        <v>175</v>
      </c>
      <c r="E12" s="4" t="s">
        <v>176</v>
      </c>
      <c r="F12" s="4" t="s">
        <v>1</v>
      </c>
      <c r="G12" s="4" t="s">
        <v>177</v>
      </c>
      <c r="H12" s="4" t="s">
        <v>48</v>
      </c>
      <c r="I12" s="4" t="s">
        <v>178</v>
      </c>
      <c r="J12" s="4" t="s">
        <v>179</v>
      </c>
      <c r="K12" s="4" t="s">
        <v>180</v>
      </c>
      <c r="L12" s="4" t="s">
        <v>3</v>
      </c>
      <c r="M12" s="4" t="s">
        <v>189</v>
      </c>
      <c r="N12" s="4" t="s">
        <v>257</v>
      </c>
      <c r="O12" s="4" t="s">
        <v>183</v>
      </c>
      <c r="P12" s="4" t="s">
        <v>181</v>
      </c>
      <c r="Q12" s="4" t="s">
        <v>2</v>
      </c>
      <c r="R12" s="4" t="s">
        <v>182</v>
      </c>
      <c r="S12" s="4" t="s">
        <v>190</v>
      </c>
      <c r="T12" s="4" t="s">
        <v>184</v>
      </c>
      <c r="U12" s="4" t="s">
        <v>285</v>
      </c>
      <c r="V12" s="4" t="s">
        <v>191</v>
      </c>
      <c r="W12" s="4" t="s">
        <v>292</v>
      </c>
      <c r="X12" s="4" t="s">
        <v>185</v>
      </c>
      <c r="Y12" s="4" t="s">
        <v>257</v>
      </c>
      <c r="Z12" s="4" t="s">
        <v>186</v>
      </c>
      <c r="AA12" s="4" t="s">
        <v>187</v>
      </c>
      <c r="AB12" s="4" t="s">
        <v>133</v>
      </c>
      <c r="AC12" s="4" t="s">
        <v>133</v>
      </c>
      <c r="AD12" s="4" t="s">
        <v>44</v>
      </c>
      <c r="AE12" s="4" t="s">
        <v>212</v>
      </c>
      <c r="AF12" s="4" t="s">
        <v>188</v>
      </c>
    </row>
    <row r="13" spans="1:34" ht="409.5" x14ac:dyDescent="0.25">
      <c r="A13" s="3">
        <v>12</v>
      </c>
      <c r="B13" s="3" t="s">
        <v>97</v>
      </c>
      <c r="C13" s="3" t="s">
        <v>192</v>
      </c>
      <c r="D13" s="3" t="s">
        <v>193</v>
      </c>
      <c r="E13" s="3" t="s">
        <v>42</v>
      </c>
      <c r="F13" s="3" t="s">
        <v>0</v>
      </c>
      <c r="G13" s="3" t="s">
        <v>194</v>
      </c>
      <c r="H13" s="3" t="s">
        <v>48</v>
      </c>
      <c r="I13" s="3" t="s">
        <v>195</v>
      </c>
      <c r="J13" s="3" t="s">
        <v>199</v>
      </c>
      <c r="K13" s="3" t="s">
        <v>206</v>
      </c>
      <c r="L13" s="3" t="s">
        <v>200</v>
      </c>
      <c r="M13" s="3" t="s">
        <v>207</v>
      </c>
      <c r="N13" s="4" t="s">
        <v>257</v>
      </c>
      <c r="O13" s="3" t="s">
        <v>196</v>
      </c>
      <c r="P13" s="4" t="s">
        <v>209</v>
      </c>
      <c r="Q13" s="4" t="s">
        <v>210</v>
      </c>
      <c r="R13" s="4" t="s">
        <v>271</v>
      </c>
      <c r="S13" s="4" t="s">
        <v>208</v>
      </c>
      <c r="T13" s="4" t="s">
        <v>280</v>
      </c>
      <c r="U13" s="4" t="s">
        <v>284</v>
      </c>
      <c r="V13" s="4" t="s">
        <v>201</v>
      </c>
      <c r="W13" s="4" t="s">
        <v>211</v>
      </c>
      <c r="X13" s="4" t="s">
        <v>297</v>
      </c>
      <c r="Y13" s="4" t="s">
        <v>257</v>
      </c>
      <c r="Z13" s="4" t="s">
        <v>202</v>
      </c>
      <c r="AA13" s="3" t="s">
        <v>203</v>
      </c>
      <c r="AB13" s="3" t="s">
        <v>197</v>
      </c>
      <c r="AC13" s="3" t="s">
        <v>204</v>
      </c>
      <c r="AD13" s="3" t="s">
        <v>44</v>
      </c>
      <c r="AE13" s="3" t="s">
        <v>205</v>
      </c>
      <c r="AF13" s="3" t="s">
        <v>198</v>
      </c>
    </row>
    <row r="14" spans="1:34" ht="409.5" x14ac:dyDescent="0.25">
      <c r="A14" s="4">
        <v>14</v>
      </c>
      <c r="B14" s="4" t="s">
        <v>97</v>
      </c>
      <c r="C14" s="4" t="s">
        <v>216</v>
      </c>
      <c r="D14" s="4" t="s">
        <v>217</v>
      </c>
      <c r="E14" s="4" t="s">
        <v>218</v>
      </c>
      <c r="F14" s="4" t="s">
        <v>223</v>
      </c>
      <c r="G14" s="4" t="s">
        <v>232</v>
      </c>
      <c r="H14" s="4" t="s">
        <v>48</v>
      </c>
      <c r="I14" s="4" t="s">
        <v>40</v>
      </c>
      <c r="J14" s="4" t="s">
        <v>3</v>
      </c>
      <c r="K14" s="4" t="s">
        <v>219</v>
      </c>
      <c r="L14" s="4" t="s">
        <v>3</v>
      </c>
      <c r="M14" s="4" t="s">
        <v>220</v>
      </c>
      <c r="N14" s="4" t="s">
        <v>257</v>
      </c>
      <c r="O14" s="4" t="s">
        <v>221</v>
      </c>
      <c r="P14" s="4" t="s">
        <v>224</v>
      </c>
      <c r="Q14" s="4" t="s">
        <v>233</v>
      </c>
      <c r="R14" s="4" t="s">
        <v>270</v>
      </c>
      <c r="S14" s="4" t="s">
        <v>234</v>
      </c>
      <c r="T14" s="4" t="s">
        <v>222</v>
      </c>
      <c r="U14" s="4" t="s">
        <v>283</v>
      </c>
      <c r="V14" s="4" t="s">
        <v>225</v>
      </c>
      <c r="W14" s="12" t="s">
        <v>235</v>
      </c>
      <c r="X14" s="4" t="s">
        <v>3</v>
      </c>
      <c r="Y14" s="4" t="s">
        <v>299</v>
      </c>
      <c r="Z14" s="4" t="s">
        <v>226</v>
      </c>
      <c r="AA14" s="4" t="s">
        <v>227</v>
      </c>
      <c r="AB14" s="4" t="s">
        <v>228</v>
      </c>
      <c r="AC14" s="4" t="s">
        <v>229</v>
      </c>
      <c r="AD14" s="4" t="s">
        <v>230</v>
      </c>
      <c r="AE14" s="4" t="s">
        <v>231</v>
      </c>
      <c r="AF14" s="4" t="s">
        <v>134</v>
      </c>
    </row>
    <row r="15" spans="1:34" ht="382.5" x14ac:dyDescent="0.25">
      <c r="A15" s="4">
        <v>15</v>
      </c>
      <c r="B15" s="4" t="s">
        <v>97</v>
      </c>
      <c r="C15" s="4" t="s">
        <v>236</v>
      </c>
      <c r="D15" s="4" t="s">
        <v>237</v>
      </c>
      <c r="E15" s="4" t="s">
        <v>42</v>
      </c>
      <c r="F15" s="4" t="s">
        <v>1</v>
      </c>
      <c r="G15" s="4" t="s">
        <v>238</v>
      </c>
      <c r="H15" s="4" t="s">
        <v>43</v>
      </c>
      <c r="I15" s="4" t="s">
        <v>260</v>
      </c>
      <c r="J15" s="4" t="s">
        <v>3</v>
      </c>
      <c r="K15" s="4" t="s">
        <v>239</v>
      </c>
      <c r="L15" s="4" t="s">
        <v>240</v>
      </c>
      <c r="M15" s="4" t="s">
        <v>250</v>
      </c>
      <c r="N15" s="4" t="s">
        <v>257</v>
      </c>
      <c r="O15" s="4" t="s">
        <v>241</v>
      </c>
      <c r="P15" s="4" t="s">
        <v>242</v>
      </c>
      <c r="Q15" s="4" t="s">
        <v>251</v>
      </c>
      <c r="R15" s="4" t="s">
        <v>275</v>
      </c>
      <c r="S15" s="4" t="s">
        <v>279</v>
      </c>
      <c r="T15" s="4" t="s">
        <v>243</v>
      </c>
      <c r="U15" s="4" t="s">
        <v>282</v>
      </c>
      <c r="V15" s="4" t="s">
        <v>291</v>
      </c>
      <c r="W15" s="13" t="s">
        <v>252</v>
      </c>
      <c r="X15" s="4" t="s">
        <v>3</v>
      </c>
      <c r="Y15" s="4" t="s">
        <v>298</v>
      </c>
      <c r="Z15" s="4" t="s">
        <v>244</v>
      </c>
      <c r="AA15" s="4" t="s">
        <v>245</v>
      </c>
      <c r="AB15" s="4" t="s">
        <v>246</v>
      </c>
      <c r="AC15" s="4" t="s">
        <v>247</v>
      </c>
      <c r="AD15" s="4" t="s">
        <v>248</v>
      </c>
      <c r="AE15" s="4" t="s">
        <v>303</v>
      </c>
      <c r="AF15" s="4" t="s">
        <v>249</v>
      </c>
    </row>
    <row r="16" spans="1:34" s="17" customFormat="1" ht="409.5" x14ac:dyDescent="0.3">
      <c r="A16" s="16">
        <v>16</v>
      </c>
      <c r="B16" s="16" t="s">
        <v>97</v>
      </c>
      <c r="C16" s="16" t="s">
        <v>312</v>
      </c>
      <c r="D16" s="16" t="s">
        <v>313</v>
      </c>
      <c r="E16" s="16" t="s">
        <v>314</v>
      </c>
      <c r="F16" s="16" t="s">
        <v>315</v>
      </c>
      <c r="G16" s="16">
        <v>2016</v>
      </c>
      <c r="H16" s="16" t="s">
        <v>316</v>
      </c>
      <c r="I16" s="16" t="s">
        <v>317</v>
      </c>
      <c r="J16" s="16" t="s">
        <v>318</v>
      </c>
      <c r="K16" s="16" t="s">
        <v>319</v>
      </c>
      <c r="L16" s="16" t="s">
        <v>3</v>
      </c>
      <c r="M16" s="16" t="s">
        <v>320</v>
      </c>
      <c r="N16" s="16"/>
      <c r="O16" s="16" t="s">
        <v>321</v>
      </c>
      <c r="P16" s="16" t="s">
        <v>322</v>
      </c>
      <c r="Q16" s="16" t="s">
        <v>323</v>
      </c>
      <c r="R16" s="16" t="s">
        <v>324</v>
      </c>
      <c r="S16" s="16" t="s">
        <v>325</v>
      </c>
      <c r="T16" s="16" t="s">
        <v>326</v>
      </c>
      <c r="U16" s="16" t="s">
        <v>327</v>
      </c>
      <c r="V16" s="16" t="s">
        <v>332</v>
      </c>
      <c r="W16" s="16" t="s">
        <v>333</v>
      </c>
      <c r="X16" s="16" t="s">
        <v>3</v>
      </c>
      <c r="Y16" s="16"/>
      <c r="Z16" s="16" t="s">
        <v>328</v>
      </c>
      <c r="AA16" s="16" t="s">
        <v>328</v>
      </c>
      <c r="AB16" s="16" t="s">
        <v>328</v>
      </c>
      <c r="AC16" s="16" t="s">
        <v>329</v>
      </c>
      <c r="AD16" s="16" t="s">
        <v>328</v>
      </c>
      <c r="AE16" s="16" t="s">
        <v>330</v>
      </c>
      <c r="AF16" s="16" t="s">
        <v>331</v>
      </c>
    </row>
  </sheetData>
  <mergeCells count="12">
    <mergeCell ref="Z1:AG1"/>
    <mergeCell ref="A1:D1"/>
    <mergeCell ref="E1:H1"/>
    <mergeCell ref="K1:N1"/>
    <mergeCell ref="O1:R1"/>
    <mergeCell ref="T1:Y1"/>
    <mergeCell ref="Z2:AG2"/>
    <mergeCell ref="A2:B2"/>
    <mergeCell ref="E2:G2"/>
    <mergeCell ref="I2:N2"/>
    <mergeCell ref="O2:R2"/>
    <mergeCell ref="T2:Y2"/>
  </mergeCells>
  <dataValidations count="2">
    <dataValidation type="list" allowBlank="1" showInputMessage="1" showErrorMessage="1" sqref="F15 F8:F13 F1:F6">
      <formula1>setting</formula1>
    </dataValidation>
    <dataValidation type="list" allowBlank="1" showInputMessage="1" showErrorMessage="1" sqref="C1:C2 B8:B15 B1:B6">
      <formula1>Rater</formula1>
    </dataValidation>
  </dataValidations>
  <pageMargins left="0.7" right="0.7" top="0.75" bottom="0.75" header="0.3" footer="0.3"/>
  <pageSetup orientation="portrait" horizontalDpi="4294967293"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conciled rows on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eo, Katelyn</dc:creator>
  <cp:lastModifiedBy>Katelyn Sileo</cp:lastModifiedBy>
  <dcterms:created xsi:type="dcterms:W3CDTF">2018-04-03T13:17:43Z</dcterms:created>
  <dcterms:modified xsi:type="dcterms:W3CDTF">2020-11-13T20:08:27Z</dcterms:modified>
</cp:coreProperties>
</file>